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\\vf-lucid-r-f.lumcnet.prod.intern\lucid-r-f$\Users\Rajagopal Murugan\Manuscripts\2025\GA2 array\to submit\iScience\revision\To submit\Final submission\To submit 2025-04-28\"/>
    </mc:Choice>
  </mc:AlternateContent>
  <xr:revisionPtr revIDLastSave="0" documentId="13_ncr:1_{88997EC8-7939-4A6E-BF77-BB4985A99E77}" xr6:coauthVersionLast="47" xr6:coauthVersionMax="47" xr10:uidLastSave="{00000000-0000-0000-0000-000000000000}"/>
  <bookViews>
    <workbookView xWindow="-120" yWindow="-120" windowWidth="19440" windowHeight="15000" xr2:uid="{A16D8A19-FE72-41C3-8BB8-36237DE501F7}"/>
  </bookViews>
  <sheets>
    <sheet name="Table_S1, related to Figure 1B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66" uniqueCount="662">
  <si>
    <t>Gene_ID</t>
  </si>
  <si>
    <t>desc</t>
  </si>
  <si>
    <t>Unique.ID</t>
  </si>
  <si>
    <t>Antigen.Name</t>
  </si>
  <si>
    <t>GA2-025-MQ</t>
  </si>
  <si>
    <t>GA2-620-MF</t>
  </si>
  <si>
    <t>GA2-693-RD</t>
  </si>
  <si>
    <t>D001</t>
  </si>
  <si>
    <t>D002</t>
  </si>
  <si>
    <t>D003</t>
  </si>
  <si>
    <t>D004</t>
  </si>
  <si>
    <t>D005</t>
  </si>
  <si>
    <t>D006</t>
  </si>
  <si>
    <t>D007</t>
  </si>
  <si>
    <t>D008</t>
  </si>
  <si>
    <t>D009</t>
  </si>
  <si>
    <t>D010</t>
  </si>
  <si>
    <t>D011</t>
  </si>
  <si>
    <t>D012</t>
  </si>
  <si>
    <t>D013</t>
  </si>
  <si>
    <t>D014</t>
  </si>
  <si>
    <t>D015</t>
  </si>
  <si>
    <t>D016</t>
  </si>
  <si>
    <t>D017</t>
  </si>
  <si>
    <t>PF3D7_0502400</t>
  </si>
  <si>
    <t>merozoite surface protein 8</t>
  </si>
  <si>
    <t>PFE0120c.1o1.225</t>
  </si>
  <si>
    <t>PF3D7_0801000</t>
  </si>
  <si>
    <t>Plasmodium exported protein (PHISTc), unknown function</t>
  </si>
  <si>
    <t>PF08_0137e2s1.224</t>
  </si>
  <si>
    <t>PF3D7_0713900</t>
  </si>
  <si>
    <t>conserved Plasmodium protein, unknown function</t>
  </si>
  <si>
    <t>PF07_0053_e1s3.280</t>
  </si>
  <si>
    <t>PF3D7_1436300</t>
  </si>
  <si>
    <t>translocon component PTEX150</t>
  </si>
  <si>
    <t>PF14_0344e1s1.219</t>
  </si>
  <si>
    <t>PF3D7_1121800</t>
  </si>
  <si>
    <t>peptidase M16, putative</t>
  </si>
  <si>
    <t>PF11_0226-s1.278</t>
  </si>
  <si>
    <t>PF3D7_1007700</t>
  </si>
  <si>
    <t>AP2 domain transcription factor AP2-I</t>
  </si>
  <si>
    <t>PF10_0075e1s2.103</t>
  </si>
  <si>
    <t>PF3D7_1139300</t>
  </si>
  <si>
    <t>AP2 domain transcription factor, putative</t>
  </si>
  <si>
    <t>PF11_0404e2s3.115</t>
  </si>
  <si>
    <t>PF3D7_0825700</t>
  </si>
  <si>
    <t>conserved protein, unknown function</t>
  </si>
  <si>
    <t>PF08_0024.1o1.210</t>
  </si>
  <si>
    <t>PF3D7_0620400</t>
  </si>
  <si>
    <t>merozoite surface protein 10</t>
  </si>
  <si>
    <t>PFF0995c.1o1.158</t>
  </si>
  <si>
    <t>PF3D7_0302800</t>
  </si>
  <si>
    <t>PFC0130ce1s1.91</t>
  </si>
  <si>
    <t>PF3D7_1468100</t>
  </si>
  <si>
    <t>PF14_0649-e2s1.95</t>
  </si>
  <si>
    <t>PF3D7_1012700</t>
  </si>
  <si>
    <t>NLI interacting factor-like phosphatase, putative</t>
  </si>
  <si>
    <t>PF10_0124-e1s1.214</t>
  </si>
  <si>
    <t>PF3D7_0404600</t>
  </si>
  <si>
    <t>conserved Plasmodium membrane protein, unknown function</t>
  </si>
  <si>
    <t>PFD0225w-s5.142</t>
  </si>
  <si>
    <t>PF3D7_1208800</t>
  </si>
  <si>
    <t>zinc finger protein, putative</t>
  </si>
  <si>
    <t>PFL0440ce1s1.74</t>
  </si>
  <si>
    <t>PF3D7_0422100</t>
  </si>
  <si>
    <t>transmembrane emp24 domain-containing protein, putative</t>
  </si>
  <si>
    <t>PFD1037w.132</t>
  </si>
  <si>
    <t>PF3D7_0532300</t>
  </si>
  <si>
    <t>Plasmodium exported protein (PHISTb), unknown function</t>
  </si>
  <si>
    <t>PFE1600we2s1.144</t>
  </si>
  <si>
    <t>PF3D7_1346400</t>
  </si>
  <si>
    <t>VPS13 domain-containing protein, putative</t>
  </si>
  <si>
    <t>MAL13P1.234-e1s1.200</t>
  </si>
  <si>
    <t>PF3D7_0108300</t>
  </si>
  <si>
    <t>PFA0410w-s1.96</t>
  </si>
  <si>
    <t>PF3D7_1133200</t>
  </si>
  <si>
    <t>PF11_0342e1s2.114</t>
  </si>
  <si>
    <t>PF3D7_1018300</t>
  </si>
  <si>
    <t>peptidase, putative</t>
  </si>
  <si>
    <t>PF10_0177b.266</t>
  </si>
  <si>
    <t>PF3D7_1209400</t>
  </si>
  <si>
    <t>cytosolic iron-sulfur protein assembly protein 1, putative</t>
  </si>
  <si>
    <t>PFL0470we1s1.104</t>
  </si>
  <si>
    <t>PF07_0053e1s4.258</t>
  </si>
  <si>
    <t>PF3D7_1364400</t>
  </si>
  <si>
    <t>MAL13P1.323e1s1.100</t>
  </si>
  <si>
    <t>PF3D7_1140800</t>
  </si>
  <si>
    <t>PF11_0419.1o1.222</t>
  </si>
  <si>
    <t>PF3D7_1473100</t>
  </si>
  <si>
    <t>GTPase-activating protein, putative</t>
  </si>
  <si>
    <t>PF14_0699.84</t>
  </si>
  <si>
    <t>PF3D7_1149600</t>
  </si>
  <si>
    <t>DnaJ protein, putative</t>
  </si>
  <si>
    <t>PF11_0513.2o2.120</t>
  </si>
  <si>
    <t>PF3D7_1033100</t>
  </si>
  <si>
    <t>S-adenosylmethionine decarboxylase/ornithine decarboxylase</t>
  </si>
  <si>
    <t>PF10_0322-s2.268</t>
  </si>
  <si>
    <t>PF3D7_1236100</t>
  </si>
  <si>
    <t>clustered-asparagine-rich protein</t>
  </si>
  <si>
    <t>PFL1745ce2s1.50</t>
  </si>
  <si>
    <t>PF3D7_0911900</t>
  </si>
  <si>
    <t>falstatin</t>
  </si>
  <si>
    <t>PFI0580c.2o2.141</t>
  </si>
  <si>
    <t>PF3D7_1021900</t>
  </si>
  <si>
    <t>PHAX domain-containing protein, putative</t>
  </si>
  <si>
    <t>PF10_0213e1s2.171</t>
  </si>
  <si>
    <t>PFA0410w-s2.94</t>
  </si>
  <si>
    <t>PF3D7_0511600</t>
  </si>
  <si>
    <t>apical rhoptry neck protein</t>
  </si>
  <si>
    <t>PFE0575c.1o1.160</t>
  </si>
  <si>
    <t>PF3D7_1249800</t>
  </si>
  <si>
    <t>THO complex subunit 2, putative</t>
  </si>
  <si>
    <t>PFL2390ce1s3.180</t>
  </si>
  <si>
    <t>PF3D7_1212900</t>
  </si>
  <si>
    <t>bromodomain protein 2, putative</t>
  </si>
  <si>
    <t>PFL0635ce1s1.215</t>
  </si>
  <si>
    <t>PFI0580c-e2.64</t>
  </si>
  <si>
    <t>PF3D7_1003800</t>
  </si>
  <si>
    <t>U5 small nuclear ribonucleoprotein component, putative</t>
  </si>
  <si>
    <t>PF10_0041e1s2.183</t>
  </si>
  <si>
    <t>PF3D7_0513200</t>
  </si>
  <si>
    <t>PFE0655we2s3.164</t>
  </si>
  <si>
    <t>PF3D7_1014100</t>
  </si>
  <si>
    <t>merozoite surface protein MSA180, putative</t>
  </si>
  <si>
    <t>PF10_0138-s2.195</t>
  </si>
  <si>
    <t>PF3D7_0710400</t>
  </si>
  <si>
    <t>DNA repair protein RAD14, putative</t>
  </si>
  <si>
    <t>MAL7P1.32.63</t>
  </si>
  <si>
    <t>PF3D7_1250600</t>
  </si>
  <si>
    <t>translation initiation factor eIF-2B subunit beta, putative</t>
  </si>
  <si>
    <t>PFL2430c.167</t>
  </si>
  <si>
    <t>PF3D7_0903500</t>
  </si>
  <si>
    <t>nucleoporin NUP138, putative</t>
  </si>
  <si>
    <t>PFI0170we1s1.111</t>
  </si>
  <si>
    <t>PF3D7_0726600</t>
  </si>
  <si>
    <t>PF07_0108.1o2.260</t>
  </si>
  <si>
    <t>PF3D7_0315400</t>
  </si>
  <si>
    <t>PFC0670c.1o1.235</t>
  </si>
  <si>
    <t>PF3D7_1321100</t>
  </si>
  <si>
    <t>MAL13P1.114e3s1.47</t>
  </si>
  <si>
    <t>PF3D7_1448500</t>
  </si>
  <si>
    <t>PF14_0463.59</t>
  </si>
  <si>
    <t>PF3D7_0304600</t>
  </si>
  <si>
    <t>circumsporozoite (CS) protein</t>
  </si>
  <si>
    <t>PFC0210c.177</t>
  </si>
  <si>
    <t>PF3D7_1420700</t>
  </si>
  <si>
    <t>surface protein P113</t>
  </si>
  <si>
    <t>PF14_0201.55</t>
  </si>
  <si>
    <t>PF3D7_0707700</t>
  </si>
  <si>
    <t>E3 ubiquitin-protein ligase, putative</t>
  </si>
  <si>
    <t>PF07_0026.1o1.152</t>
  </si>
  <si>
    <t>PF3D7_1417200</t>
  </si>
  <si>
    <t>NOT family protein, putative</t>
  </si>
  <si>
    <t>PF14_0170e1s4.67</t>
  </si>
  <si>
    <t>PF3D7_0615800</t>
  </si>
  <si>
    <t>conserved oligomeric Golgi complex subunit 4, putative</t>
  </si>
  <si>
    <t>PFF0765c_2o3.277</t>
  </si>
  <si>
    <t>PF3D7_0407800</t>
  </si>
  <si>
    <t>PFD0385we1s2.154</t>
  </si>
  <si>
    <t>PF3D7_1221900</t>
  </si>
  <si>
    <t>PFL1055c.1o1.172</t>
  </si>
  <si>
    <t>PF3D7_0113200</t>
  </si>
  <si>
    <t>Plasmodium exported protein, unknown function</t>
  </si>
  <si>
    <t>PFA0630c.2o2.169</t>
  </si>
  <si>
    <t>PF3D7_0110500</t>
  </si>
  <si>
    <t>bromodomain protein, putative</t>
  </si>
  <si>
    <t>PFA0510we1s2.242</t>
  </si>
  <si>
    <t>PF3D7_0912500</t>
  </si>
  <si>
    <t>SAP domain-containing protein, putative</t>
  </si>
  <si>
    <t>PFI0610w_2o7.238</t>
  </si>
  <si>
    <t>PF3D7_1008100</t>
  </si>
  <si>
    <t>PF10_0079-s1.234</t>
  </si>
  <si>
    <t>PF3D7_0420700</t>
  </si>
  <si>
    <t>erythrocyte membrane protein 1, PfEMP1</t>
  </si>
  <si>
    <t>PFD0995ce2s1.194</t>
  </si>
  <si>
    <t>PF3D7_0935600</t>
  </si>
  <si>
    <t>gametocytogenesis-implicated protein</t>
  </si>
  <si>
    <t>PFI1720w.1o2.273</t>
  </si>
  <si>
    <t>PF3D7_0818900</t>
  </si>
  <si>
    <t>heat shock protein 70</t>
  </si>
  <si>
    <t>PF08_0054.173</t>
  </si>
  <si>
    <t>PF3D7_0716300</t>
  </si>
  <si>
    <t>MAL7P1.77e1s1.271</t>
  </si>
  <si>
    <t>PF3D7_1125800</t>
  </si>
  <si>
    <t>kelch domain-containing protein, putative</t>
  </si>
  <si>
    <t>PF11_0268_1o4.187</t>
  </si>
  <si>
    <t>liver specific protein 2, putative   LISP2</t>
  </si>
  <si>
    <t>MAL4P1.51_seg2.295</t>
  </si>
  <si>
    <t>PF3D7_1136200</t>
  </si>
  <si>
    <t>PF11_0373_5o5.279</t>
  </si>
  <si>
    <t>PF3D7_0800300</t>
  </si>
  <si>
    <t>PF08_0140e2s1.209</t>
  </si>
  <si>
    <t>PF3D7_0830600</t>
  </si>
  <si>
    <t>MAL8P1.4.2o2.43</t>
  </si>
  <si>
    <t>PF3D7_1201500</t>
  </si>
  <si>
    <t>XPA binding protein 1, putative</t>
  </si>
  <si>
    <t>PFL0075w.1o1.189</t>
  </si>
  <si>
    <t>PF3D7_1445600</t>
  </si>
  <si>
    <t>RNA-binding protein, putative</t>
  </si>
  <si>
    <t>PF14_0433-e4.223</t>
  </si>
  <si>
    <t>PF3D7_1106300</t>
  </si>
  <si>
    <t>exonuclease, putative</t>
  </si>
  <si>
    <t>PF11_0074_2o6.217</t>
  </si>
  <si>
    <t>PF3D7_1471100</t>
  </si>
  <si>
    <t>exported protein 2</t>
  </si>
  <si>
    <t>PF14_0678e3s1.62</t>
  </si>
  <si>
    <t>PF3D7_0823300</t>
  </si>
  <si>
    <t>histone acetyltransferase GCN5</t>
  </si>
  <si>
    <t>PF08_0034e1s2.256</t>
  </si>
  <si>
    <t>PF3D7_0206800</t>
  </si>
  <si>
    <t>merozoite surface protein 2</t>
  </si>
  <si>
    <t>PFB0300c.166</t>
  </si>
  <si>
    <t>PF3D7_0629300</t>
  </si>
  <si>
    <t>phospholipase, putative</t>
  </si>
  <si>
    <t>PFF1420w.1o1.245</t>
  </si>
  <si>
    <t>PF3D7_1410400</t>
  </si>
  <si>
    <t>rhoptry-associated protein 1</t>
  </si>
  <si>
    <t>PF14_0102e1s1.79</t>
  </si>
  <si>
    <t>PFA0410w-s3.48</t>
  </si>
  <si>
    <t>PF3D7_1355500</t>
  </si>
  <si>
    <t>serine/threonine protein phosphatase 5</t>
  </si>
  <si>
    <t>MAL13P1.274.1o1.101</t>
  </si>
  <si>
    <t>PF3D7_1368800</t>
  </si>
  <si>
    <t>DNA repair endonuclease XPF, putative</t>
  </si>
  <si>
    <t>MAL13P1.346e1s1.38</t>
  </si>
  <si>
    <t>PF3D7_0511500</t>
  </si>
  <si>
    <t>RNA pseudouridylate synthase, putative</t>
  </si>
  <si>
    <t>PFE0570w-s3.99</t>
  </si>
  <si>
    <t>PF3D7_0110000</t>
  </si>
  <si>
    <t>PFA0490w.1o1.119</t>
  </si>
  <si>
    <t>PF3D7_0702300</t>
  </si>
  <si>
    <t>sporozoite threonine and asparagine-rich protein</t>
  </si>
  <si>
    <t>PF07_0006.2o2.153</t>
  </si>
  <si>
    <t>PF3D7_1346000</t>
  </si>
  <si>
    <t>dynactin subunit 2, putative</t>
  </si>
  <si>
    <t>MAL13P1.230e1s1.226</t>
  </si>
  <si>
    <t>PF3D7_1239700</t>
  </si>
  <si>
    <t>ATP-dependent zinc metalloprotease FTSH 1</t>
  </si>
  <si>
    <t>PFL1925w.75</t>
  </si>
  <si>
    <t>PF3D7_1149000</t>
  </si>
  <si>
    <t>antigen 332, DBL-like protein</t>
  </si>
  <si>
    <t>PF11_0506-s4.228</t>
  </si>
  <si>
    <t>PF3D7_1021700</t>
  </si>
  <si>
    <t>PF10_0211e1s2.126</t>
  </si>
  <si>
    <t>PF3D7_1419200</t>
  </si>
  <si>
    <t>thioredoxin-like protein, putative</t>
  </si>
  <si>
    <t>PF14_0186e1s1.106</t>
  </si>
  <si>
    <t>PF3D7_1401400</t>
  </si>
  <si>
    <t>early transcribed membrane protein 14.1</t>
  </si>
  <si>
    <t>PF14_0016.1o1.121</t>
  </si>
  <si>
    <t>PF3D7_0402400</t>
  </si>
  <si>
    <t>PFD0115c.2o2.86</t>
  </si>
  <si>
    <t>PF3D7_0930300</t>
  </si>
  <si>
    <t>merozoite surface protein 1</t>
  </si>
  <si>
    <t>PFI1475w-s2.58</t>
  </si>
  <si>
    <t>PF3D7_1024800</t>
  </si>
  <si>
    <t>exported protein 3</t>
  </si>
  <si>
    <t>PF10_0242e2s2.156</t>
  </si>
  <si>
    <t>PF3D7_0516400</t>
  </si>
  <si>
    <t>phosducin-like protein, putative</t>
  </si>
  <si>
    <t>PFE0820c.1o1.136</t>
  </si>
  <si>
    <t>PF3D7_1340600</t>
  </si>
  <si>
    <t>RNA lariat debranching enzyme, putative</t>
  </si>
  <si>
    <t>PF13_0222e1s1.216</t>
  </si>
  <si>
    <t>PF3D7_1300300</t>
  </si>
  <si>
    <t>PF13_0003-s2.42</t>
  </si>
  <si>
    <t>PF3D7_1222300</t>
  </si>
  <si>
    <t>endoplasmin, putative</t>
  </si>
  <si>
    <t>PFL1070ce1s1.229</t>
  </si>
  <si>
    <t>PF3D7_1211900</t>
  </si>
  <si>
    <t>non-SERCA-type Ca2+ -transporting P-ATPase</t>
  </si>
  <si>
    <t>PFL0590ce1s1.97</t>
  </si>
  <si>
    <t>erythrocyte binding antigen-140   EBA140</t>
  </si>
  <si>
    <t>MAL13P1.60_seg1.288</t>
  </si>
  <si>
    <t>PF3D7_1239800</t>
  </si>
  <si>
    <t>PFL1930w-s5.254</t>
  </si>
  <si>
    <t>PF3D7_1229300</t>
  </si>
  <si>
    <t>PFL1415w.1o1.109</t>
  </si>
  <si>
    <t>PF3D7_1476600</t>
  </si>
  <si>
    <t>PF14_0736-e2.45</t>
  </si>
  <si>
    <t>PF3D7_0632500</t>
  </si>
  <si>
    <t>PFF1580c_CIDR1.46</t>
  </si>
  <si>
    <t>PF3D7_0207600</t>
  </si>
  <si>
    <t>serine repeat antigen 5</t>
  </si>
  <si>
    <t>PFB0340ce2s1.68</t>
  </si>
  <si>
    <t>PF3D7_0407700</t>
  </si>
  <si>
    <t>PFD0380c.116</t>
  </si>
  <si>
    <t>PF3D7_0933100</t>
  </si>
  <si>
    <t>PFI1605w_4o4.220</t>
  </si>
  <si>
    <t>PF3D7_1017100</t>
  </si>
  <si>
    <t>rhoptry neck protein 12</t>
  </si>
  <si>
    <t>PF10_0166.1o1.135</t>
  </si>
  <si>
    <t>PF3D7_1434500</t>
  </si>
  <si>
    <t>dynein-related AAA-type ATPase, putative</t>
  </si>
  <si>
    <t>PF14_0326e2s4.54</t>
  </si>
  <si>
    <t>PFD0380ce2s2.282</t>
  </si>
  <si>
    <t>PF11_0506-s6.44</t>
  </si>
  <si>
    <t>PF3D7_1041300</t>
  </si>
  <si>
    <t>PF10_0406_CIDR1.143</t>
  </si>
  <si>
    <t>merozoite surface protein 3</t>
  </si>
  <si>
    <t>PF10_0345.296</t>
  </si>
  <si>
    <t>PFI1475w-s1.211</t>
  </si>
  <si>
    <t>PF3D7_0207000</t>
  </si>
  <si>
    <t>merozoite surface protein 4</t>
  </si>
  <si>
    <t>PFB0310c-e1.98</t>
  </si>
  <si>
    <t>PF3D7_1002100</t>
  </si>
  <si>
    <t>EMP1-trafficking protein</t>
  </si>
  <si>
    <t>PF10_0025.2o2.213</t>
  </si>
  <si>
    <t>PF3D7_1215900</t>
  </si>
  <si>
    <t>serpentine receptor, putative</t>
  </si>
  <si>
    <t>PFL0765w.1o1.212</t>
  </si>
  <si>
    <t>PF3D7_1423700</t>
  </si>
  <si>
    <t>PF14_0228e1s1.90</t>
  </si>
  <si>
    <t>PF3D7_0406200</t>
  </si>
  <si>
    <t>sexual stage-specific protein precursor</t>
  </si>
  <si>
    <t>PFD0310w.248</t>
  </si>
  <si>
    <t>MAL4P1.51_seg3.298</t>
  </si>
  <si>
    <t>PF3D7_0800200</t>
  </si>
  <si>
    <t>PF08_0141e2s1.102</t>
  </si>
  <si>
    <t>PF3D7_0830300</t>
  </si>
  <si>
    <t>sporozoite invasion-associated protein 2</t>
  </si>
  <si>
    <t>PF08_0005.65</t>
  </si>
  <si>
    <t>PF3D7_1452000</t>
  </si>
  <si>
    <t>rhoptry neck protein 2</t>
  </si>
  <si>
    <t>PF14_0495-s1.57</t>
  </si>
  <si>
    <t>PF3D7_0823500</t>
  </si>
  <si>
    <t>inner membrane complex protein 1i, putative</t>
  </si>
  <si>
    <t>PF08_0033.1o1.93</t>
  </si>
  <si>
    <t>PF3D7_1334800</t>
  </si>
  <si>
    <t>MSP7-like protein</t>
  </si>
  <si>
    <t>MAL13P1.174.1o1.81</t>
  </si>
  <si>
    <t>PF3D7_0627300</t>
  </si>
  <si>
    <t>E3 ubiquitin-protein ligase RNF5, putative</t>
  </si>
  <si>
    <t>PFF1325c.1o1.53</t>
  </si>
  <si>
    <t>PF3D7_1200600</t>
  </si>
  <si>
    <t>erythrocyte membrane protein 1, PfEMP1   VAR2CSA</t>
  </si>
  <si>
    <t>PFL0030c_5.297</t>
  </si>
  <si>
    <t>PF3D7_0206900</t>
  </si>
  <si>
    <t>merozoite surface protein 5</t>
  </si>
  <si>
    <t>PFB0305c.1o2.134</t>
  </si>
  <si>
    <t>PF3D7_1012200</t>
  </si>
  <si>
    <t>rhoptry associated adhesin</t>
  </si>
  <si>
    <t>PF10_0119.1o2.185</t>
  </si>
  <si>
    <t>PF3D7_0511400</t>
  </si>
  <si>
    <t>PFE0565w.250</t>
  </si>
  <si>
    <t>PF3D7_0817300</t>
  </si>
  <si>
    <t>PF08_0060e1s3.259</t>
  </si>
  <si>
    <t>PF3D7_0826500</t>
  </si>
  <si>
    <t>ubiquitin conjugation factor E4 B, putative</t>
  </si>
  <si>
    <t>PF08_0020e1s2.239</t>
  </si>
  <si>
    <t>PF3D7_1002000</t>
  </si>
  <si>
    <t>Plasmodium exported protein (hyp2), unknown function</t>
  </si>
  <si>
    <t>PF10_0024.2o2.108</t>
  </si>
  <si>
    <t>PF3D7_1001500</t>
  </si>
  <si>
    <t>early transcribed membrane protein 10.1</t>
  </si>
  <si>
    <t>PF10_0019.1o1.39</t>
  </si>
  <si>
    <t>PF3D7_0731500</t>
  </si>
  <si>
    <t>erythrocyte binding antigen-175</t>
  </si>
  <si>
    <t>MAL7P1.176-s2.117</t>
  </si>
  <si>
    <t>PF3D7_0617400</t>
  </si>
  <si>
    <t>PFF0845c-s3.161</t>
  </si>
  <si>
    <t>PF08_0137e2s2.80</t>
  </si>
  <si>
    <t>PF3D7_1023100</t>
  </si>
  <si>
    <t>dynein heavy chain, putative</t>
  </si>
  <si>
    <t>PF10_0224e1s4.105</t>
  </si>
  <si>
    <t>PF3D7_1221000</t>
  </si>
  <si>
    <t>histone-lysine N-methyltransferase, H3 lysine-4 specific</t>
  </si>
  <si>
    <t>PFL1010ce1s3.137</t>
  </si>
  <si>
    <t>PF08_0005.289</t>
  </si>
  <si>
    <t>PF3D7_0704300</t>
  </si>
  <si>
    <t>PF07_0016-s1.69</t>
  </si>
  <si>
    <t>PF3D7_1203700</t>
  </si>
  <si>
    <t>nucleosome assembly protein</t>
  </si>
  <si>
    <t>PFL0185c.40</t>
  </si>
  <si>
    <t>PF3D7_1252100</t>
  </si>
  <si>
    <t>rhoptry neck protein 3</t>
  </si>
  <si>
    <t>PFL2505ce8s2.257</t>
  </si>
  <si>
    <t>PF3D7_1360400</t>
  </si>
  <si>
    <t>PF13_0319.1o1.208</t>
  </si>
  <si>
    <t>glutamate-rich protein GLURP</t>
  </si>
  <si>
    <t>PF10_0344_seg1.293</t>
  </si>
  <si>
    <t>PF3D7_1353100</t>
  </si>
  <si>
    <t>PF13_0275e2s1.151</t>
  </si>
  <si>
    <t>PF14_0344.118</t>
  </si>
  <si>
    <t>PF3D7_0405400</t>
  </si>
  <si>
    <t>pre-mRNA-processing-splicing factor 8, putative</t>
  </si>
  <si>
    <t>PFD0265we2s1.150</t>
  </si>
  <si>
    <t>PF3D7_1335100</t>
  </si>
  <si>
    <t>merozoite surface protein 7</t>
  </si>
  <si>
    <t>PF13_0197.247</t>
  </si>
  <si>
    <t>PF3D7_1040800</t>
  </si>
  <si>
    <t>rifin</t>
  </si>
  <si>
    <t>PF10_0401e2s1.281</t>
  </si>
  <si>
    <t>PF3D7_1022000</t>
  </si>
  <si>
    <t>PF10_0214-e2.184</t>
  </si>
  <si>
    <t>PF3D7_1036400</t>
  </si>
  <si>
    <t>liver stage antigen 1</t>
  </si>
  <si>
    <t>PF10_0356-e2s1.125</t>
  </si>
  <si>
    <t>PF3D7_0220000</t>
  </si>
  <si>
    <t>liver stage antigen 3</t>
  </si>
  <si>
    <t>PFB0915we2s2.147</t>
  </si>
  <si>
    <t>PF3D7_1036300</t>
  </si>
  <si>
    <t>duffy binding-like merozoite surface protein 2</t>
  </si>
  <si>
    <t>PF10_0355.1o1.261</t>
  </si>
  <si>
    <t>PF3D7_0102200</t>
  </si>
  <si>
    <t>ring-infected erythrocyte surface antigen</t>
  </si>
  <si>
    <t>PFA0110we2s2.175</t>
  </si>
  <si>
    <t>PF3D7_0827600</t>
  </si>
  <si>
    <t>MAL8P1.18.2o2.246</t>
  </si>
  <si>
    <t>PF3D7_0102500</t>
  </si>
  <si>
    <t>erythrocyte binding antigen-181</t>
  </si>
  <si>
    <t>PFA0125ce1s2.191</t>
  </si>
  <si>
    <t>PF3D7_1252400</t>
  </si>
  <si>
    <t>reticulocyte binding protein homologue 3, pseudogene</t>
  </si>
  <si>
    <t>PFL2520we4s1.274</t>
  </si>
  <si>
    <t>PF3D7_0933900</t>
  </si>
  <si>
    <t>PFI1640c_4o4.197</t>
  </si>
  <si>
    <t>PF3D7_1001600</t>
  </si>
  <si>
    <t>exported lipase 2</t>
  </si>
  <si>
    <t>PF10_0020.2o2.176</t>
  </si>
  <si>
    <t>PF3D7_0424800</t>
  </si>
  <si>
    <t>PFD1180w.2o2.165</t>
  </si>
  <si>
    <t>PF3D7_0808200</t>
  </si>
  <si>
    <t>plasmepsin X</t>
  </si>
  <si>
    <t>PF08_0108e1s1.198</t>
  </si>
  <si>
    <t>PF3D7_1252700</t>
  </si>
  <si>
    <t>PFL2535w.2o2.236</t>
  </si>
  <si>
    <t>PF3D7_0731600</t>
  </si>
  <si>
    <t>acyl-CoA synthetase</t>
  </si>
  <si>
    <t>PF07_0129e1s1.202</t>
  </si>
  <si>
    <t>PF3D7_1442900</t>
  </si>
  <si>
    <t>protein transport protein SEC7, putative</t>
  </si>
  <si>
    <t>PF14_0407.275</t>
  </si>
  <si>
    <t>PF3D7_0900200</t>
  </si>
  <si>
    <t>PFI0010ce2s1.159</t>
  </si>
  <si>
    <t>PF3D7_1462400</t>
  </si>
  <si>
    <t>PF14_0594e1s2.72</t>
  </si>
  <si>
    <t>PFA0510we1s3.163</t>
  </si>
  <si>
    <t>PF3D7_1002500</t>
  </si>
  <si>
    <t>PF10_0029_1o3.107</t>
  </si>
  <si>
    <t>PF3D7_1200300</t>
  </si>
  <si>
    <t>PFL0015ce2s1.285</t>
  </si>
  <si>
    <t>PF3D7_0935900</t>
  </si>
  <si>
    <t>ring-exported protein 1</t>
  </si>
  <si>
    <t>PFI1735ce2s1.124</t>
  </si>
  <si>
    <t>PF3D7_0108700</t>
  </si>
  <si>
    <t>secreted ookinete protein, putative</t>
  </si>
  <si>
    <t>PFA0430ce1s1.231</t>
  </si>
  <si>
    <t>PF3D7_0711700</t>
  </si>
  <si>
    <t>PF07_0048e2s1.133</t>
  </si>
  <si>
    <t>PF3D7_1038400</t>
  </si>
  <si>
    <t>gametocyte-specific protein</t>
  </si>
  <si>
    <t>PF10_0374e4s1.283</t>
  </si>
  <si>
    <t>PFL0030c_4.294</t>
  </si>
  <si>
    <t>PF3D7_0324100</t>
  </si>
  <si>
    <t>Pfmc-2TM Maurer's cleft two transmembrane protein</t>
  </si>
  <si>
    <t>PFC1080c.2o2.267</t>
  </si>
  <si>
    <t>PF3D7_0815500</t>
  </si>
  <si>
    <t>MAL8P1.84_1o5.83</t>
  </si>
  <si>
    <t>PF3D7_0409300</t>
  </si>
  <si>
    <t>methyltransferase, putative</t>
  </si>
  <si>
    <t>PFD0460c.174</t>
  </si>
  <si>
    <t>PF3D7_1001300</t>
  </si>
  <si>
    <t>Plasmodium exported protein (PHISTa), unknown function</t>
  </si>
  <si>
    <t>PF10_0017.2o2.264</t>
  </si>
  <si>
    <t>PF3D7_1335300</t>
  </si>
  <si>
    <t>reticulocyte binding protein 2 homologue b</t>
  </si>
  <si>
    <t>MAL13P1.176e1s1.157</t>
  </si>
  <si>
    <t>PF3D7_1358500</t>
  </si>
  <si>
    <t>PF13_0313.1o1.130</t>
  </si>
  <si>
    <t>PF3D7_1100800</t>
  </si>
  <si>
    <t>PF11_0014.2o2.148</t>
  </si>
  <si>
    <t>PF3D7_0401900</t>
  </si>
  <si>
    <t>PFD0085c.1o1.207</t>
  </si>
  <si>
    <t>PF3D7_1015100</t>
  </si>
  <si>
    <t>CWC16 domain-containing protein, putative</t>
  </si>
  <si>
    <t>PF10_0148.1o1.60</t>
  </si>
  <si>
    <t>PF3D7_1129100</t>
  </si>
  <si>
    <t>parasitophorous vacuolar protein 1</t>
  </si>
  <si>
    <t>PF11_0302e1s1.131</t>
  </si>
  <si>
    <t>PF3D7_0706100</t>
  </si>
  <si>
    <t>MAL7P1.203.265</t>
  </si>
  <si>
    <t>PF3D7_1035900</t>
  </si>
  <si>
    <t>probable protein, unknown function</t>
  </si>
  <si>
    <t>PF10_0351.1o1.237</t>
  </si>
  <si>
    <t>PF3D7_0713100</t>
  </si>
  <si>
    <t>MAL7P1.58.2o2.230</t>
  </si>
  <si>
    <t>PF3D7_1023000</t>
  </si>
  <si>
    <t>PF10_0223.1o1.146</t>
  </si>
  <si>
    <t>PF3D7_1035700</t>
  </si>
  <si>
    <t>duffy binding-like merozoite surface protein</t>
  </si>
  <si>
    <t>PF10_0348e1s1.233</t>
  </si>
  <si>
    <t>PF13_0003_CIDR1.196</t>
  </si>
  <si>
    <t>PF3D7_0702400</t>
  </si>
  <si>
    <t>small exported membrane protein 1</t>
  </si>
  <si>
    <t>PF07_0007e1s1.199</t>
  </si>
  <si>
    <t>PF10_0138.252</t>
  </si>
  <si>
    <t>PF3D7_0506900</t>
  </si>
  <si>
    <t>rhomboid protease ROM4</t>
  </si>
  <si>
    <t>PFE0340c.1o1.88</t>
  </si>
  <si>
    <t>PF3D7_0632800</t>
  </si>
  <si>
    <t>MAL6P1.1_CIDR2.181</t>
  </si>
  <si>
    <t>PF3D7_1102500</t>
  </si>
  <si>
    <t>PF11_0037e2s1.127</t>
  </si>
  <si>
    <t>PF3D7_0936300</t>
  </si>
  <si>
    <t>ring-exported protein 3</t>
  </si>
  <si>
    <t>PFI1755c.2o2.253</t>
  </si>
  <si>
    <t>PF3D7_0819800</t>
  </si>
  <si>
    <t>MAL8P1.60e15s1.139</t>
  </si>
  <si>
    <t>PF3D7_1033200</t>
  </si>
  <si>
    <t>early transcribed membrane protein 10.2</t>
  </si>
  <si>
    <t>PF10_0323e1s1.227</t>
  </si>
  <si>
    <t>PF3D7_1100200</t>
  </si>
  <si>
    <t>PF11_0008e1s3.188</t>
  </si>
  <si>
    <t>PF3D7_0200100</t>
  </si>
  <si>
    <t>PFB0010w.243</t>
  </si>
  <si>
    <t>PF3D7_1149200</t>
  </si>
  <si>
    <t>PF11_0509-e2s1.179</t>
  </si>
  <si>
    <t>PF3D7_1429500</t>
  </si>
  <si>
    <t>diphthamide biosynthesis protein 2, putative</t>
  </si>
  <si>
    <t>PF14_0274.1o1.255</t>
  </si>
  <si>
    <t>PFI1735C.85</t>
  </si>
  <si>
    <t>PF3D7_0831700</t>
  </si>
  <si>
    <t>MAL7P1.228.2o2.71</t>
  </si>
  <si>
    <t>PF3D7_0302500</t>
  </si>
  <si>
    <t>cytoadherence linked asexual protein 3.1</t>
  </si>
  <si>
    <t>PFC0120we1s1.110</t>
  </si>
  <si>
    <t>PF3D7_1244100</t>
  </si>
  <si>
    <t>N-alpha-acetyltransferase 15, NatA auxiliary subunit, putative</t>
  </si>
  <si>
    <t>PFL2120we1s2.170</t>
  </si>
  <si>
    <t>PF10_0356.1o2.284</t>
  </si>
  <si>
    <t>PF3D7_0501100</t>
  </si>
  <si>
    <t>heat shock protein 40, type II</t>
  </si>
  <si>
    <t>PFE0055ce4s1.66</t>
  </si>
  <si>
    <t>PF10_0356-e2s2.192</t>
  </si>
  <si>
    <t>PFB0310c.1o2.244</t>
  </si>
  <si>
    <t>PF3D7_1133400</t>
  </si>
  <si>
    <t>apical membrane antigen 1</t>
  </si>
  <si>
    <t>PF11_0344.76</t>
  </si>
  <si>
    <t>PF3D7_0500800</t>
  </si>
  <si>
    <t>mature parasite-infected erythrocyte surface antigen</t>
  </si>
  <si>
    <t>PFE0040ce2s1.128</t>
  </si>
  <si>
    <t>PFE0055ce3s1.168</t>
  </si>
  <si>
    <t>PFL0030c_1.291</t>
  </si>
  <si>
    <t>PF3D7_0905400</t>
  </si>
  <si>
    <t>high molecular weight rhoptry protein 3</t>
  </si>
  <si>
    <t>PFI0265ce7s1.201</t>
  </si>
  <si>
    <t>PF3D7_1304300</t>
  </si>
  <si>
    <t>MAL13P1.24.1o1.286</t>
  </si>
  <si>
    <t>PF3D7_0424100</t>
  </si>
  <si>
    <t>reticulocyte binding protein homologue 5</t>
  </si>
  <si>
    <t>PFD1145c.2o2.73</t>
  </si>
  <si>
    <t>PF3D7_1477500</t>
  </si>
  <si>
    <t>PF14_0746.2o2.155</t>
  </si>
  <si>
    <t>PF10_0138-s1.37</t>
  </si>
  <si>
    <t>PF07_0053.263</t>
  </si>
  <si>
    <t>PF3D7_0731200</t>
  </si>
  <si>
    <t>MAL7P1.173.2o2.82</t>
  </si>
  <si>
    <t>PF3D7_0808600</t>
  </si>
  <si>
    <t>PF08_0107e2s1.89</t>
  </si>
  <si>
    <t>PF3D7_0202500</t>
  </si>
  <si>
    <t>early transcribed membrane protein 2</t>
  </si>
  <si>
    <t>PFB0120w.1o1.203</t>
  </si>
  <si>
    <t>PF3D7_1446700</t>
  </si>
  <si>
    <t>PF14_0444(PF14_0445.1o2).221</t>
  </si>
  <si>
    <t>PF14_0201.287</t>
  </si>
  <si>
    <t>PF3D7_1462300</t>
  </si>
  <si>
    <t>GTP-binding protein, putative</t>
  </si>
  <si>
    <t>PF14_0593e1s1.87</t>
  </si>
  <si>
    <t>PFF0845c-s4.190</t>
  </si>
  <si>
    <t>PF3D7_0709100</t>
  </si>
  <si>
    <t>Cg1 protein</t>
  </si>
  <si>
    <t>PF07_0035e1s1.129</t>
  </si>
  <si>
    <t>MAL4P1.51_seg1.292</t>
  </si>
  <si>
    <t>PF3D7_0403600</t>
  </si>
  <si>
    <t>PFD0170c.2o2.251</t>
  </si>
  <si>
    <t>PF3D7_1216500</t>
  </si>
  <si>
    <t>male development gene 1</t>
  </si>
  <si>
    <t>PFL0795ce1s1.52</t>
  </si>
  <si>
    <t>PF3D7_1123400</t>
  </si>
  <si>
    <t>translation elongation factor EF-1, subunit alpha, putative</t>
  </si>
  <si>
    <t>PF11_0245-e1.49</t>
  </si>
  <si>
    <t>PFB0915w-e2s2.249</t>
  </si>
  <si>
    <t>PF3D7_0501800</t>
  </si>
  <si>
    <t>chromatin assembly factor 1 subunit A</t>
  </si>
  <si>
    <t>PFE0090we1s2.241</t>
  </si>
  <si>
    <t>PFB0305c-e1.232</t>
  </si>
  <si>
    <t>PF3D7_0701900</t>
  </si>
  <si>
    <t>PF07_0004e2s1.218</t>
  </si>
  <si>
    <t>PF3D7_0701000</t>
  </si>
  <si>
    <t>erythrocyte membrane protein 1 (PfEMP1), pseudogene</t>
  </si>
  <si>
    <t>MAL8P1.209.1o1.269</t>
  </si>
  <si>
    <t>PF3D7_0917900</t>
  </si>
  <si>
    <t>PFI0875w-e2.70</t>
  </si>
  <si>
    <t>PFE0565w.1o1.123</t>
  </si>
  <si>
    <t>PF3D7_1473000</t>
  </si>
  <si>
    <t>PF14_0698.1o1.138</t>
  </si>
  <si>
    <t>PF3D7_0832300</t>
  </si>
  <si>
    <t>Plasmodium exported protein (PHISTa-like), unknown function</t>
  </si>
  <si>
    <t>MAL7P1.224.2o2.205</t>
  </si>
  <si>
    <t>PF3D7_1122900</t>
  </si>
  <si>
    <t>PF11_0240e2s5.78</t>
  </si>
  <si>
    <t>PF3D7_1036000</t>
  </si>
  <si>
    <t>merozoite surface protein 11</t>
  </si>
  <si>
    <t>PF10_0352.1o1.92</t>
  </si>
  <si>
    <t>PF3D7_1216600</t>
  </si>
  <si>
    <t>cell traversal protein for ookinetes and sporozoites</t>
  </si>
  <si>
    <t>PFL0800c.122</t>
  </si>
  <si>
    <t>PF3D7_1035600</t>
  </si>
  <si>
    <t>merozoite surface protein</t>
  </si>
  <si>
    <t>PF10_0347.1o1.182</t>
  </si>
  <si>
    <t>PF3D7_0304000</t>
  </si>
  <si>
    <t>inner membrane complex protein 1a, putative</t>
  </si>
  <si>
    <t>PFC0180ce4s1.140</t>
  </si>
  <si>
    <t>PF10_0356-e1.51</t>
  </si>
  <si>
    <t>PF3D7_1128100</t>
  </si>
  <si>
    <t>prefoldin subunit 5, putative</t>
  </si>
  <si>
    <t>PF11_0292_2o3.113</t>
  </si>
  <si>
    <t>PF3D7_0936600</t>
  </si>
  <si>
    <t>gametocyte exported protein 5</t>
  </si>
  <si>
    <t>PFI1770w.2o2.178</t>
  </si>
  <si>
    <t>PF3D7_1352800</t>
  </si>
  <si>
    <t>vacuolar fusion protein MON1, putative</t>
  </si>
  <si>
    <t>PF13_0274_1o3.145</t>
  </si>
  <si>
    <t>PF3D7_0501200</t>
  </si>
  <si>
    <t>parasite-infected erythrocyte surface protein</t>
  </si>
  <si>
    <t>PFE0060w-e2.193</t>
  </si>
  <si>
    <t>PF3D7_1121100</t>
  </si>
  <si>
    <t>PF11_0218_4o4.77</t>
  </si>
  <si>
    <t>PF3D7_1328300</t>
  </si>
  <si>
    <t>PF13_0154_1o3.112</t>
  </si>
  <si>
    <t>PF3D7_1020200</t>
  </si>
  <si>
    <t>PF10_0195e3s1.186</t>
  </si>
  <si>
    <t>PF07_0006-e2.272</t>
  </si>
  <si>
    <t>PF3D7_1028700</t>
  </si>
  <si>
    <t>merozoite TRAP-like protein</t>
  </si>
  <si>
    <t>PF10_0281.1o1.56</t>
  </si>
  <si>
    <t>PF3D7_0207800</t>
  </si>
  <si>
    <t>serine repeat antigen 3</t>
  </si>
  <si>
    <t>PFB0350c_2o4.262</t>
  </si>
  <si>
    <t>MAL13P1.176e1s2.204</t>
  </si>
  <si>
    <t>PF3D7_0207700</t>
  </si>
  <si>
    <t>serine repeat antigen 4</t>
  </si>
  <si>
    <t>PFB0345c_2o4.41</t>
  </si>
  <si>
    <t>early transcribed membrane protein 5   ETRAMP5</t>
  </si>
  <si>
    <t>PFE1590w.290</t>
  </si>
  <si>
    <t>PF3D7_0423700</t>
  </si>
  <si>
    <t>early transcribed membrane protein 4</t>
  </si>
  <si>
    <t>PFD1120c.1o1.149</t>
  </si>
  <si>
    <t>PF3D7_1205500</t>
  </si>
  <si>
    <t>PFL0275w.276</t>
  </si>
  <si>
    <t>PFB0915w-e2s1.61</t>
  </si>
  <si>
    <t>PF14_0495-s2.206</t>
  </si>
  <si>
    <t>PF3D7_1302000</t>
  </si>
  <si>
    <t>PF13_0076.2o2.240</t>
  </si>
  <si>
    <t>PF3D7_0530100</t>
  </si>
  <si>
    <t>SNARE protein, putative</t>
  </si>
  <si>
    <t>PFE1505w.2o2.270</t>
  </si>
  <si>
    <t>PF3D7_0223300</t>
  </si>
  <si>
    <t>erythrocyte membrane protein 1 (PfEMP1), exon 2</t>
  </si>
  <si>
    <t>PFB1045w.162</t>
  </si>
  <si>
    <r>
      <rPr>
        <b/>
        <sz val="11"/>
        <color theme="1"/>
        <rFont val="Calibri"/>
        <family val="2"/>
        <scheme val="minor"/>
      </rPr>
      <t>Table S1: Microarray data, related to Figure 1B.</t>
    </r>
    <r>
      <rPr>
        <sz val="11"/>
        <color theme="1"/>
        <rFont val="Calibri"/>
        <family val="2"/>
        <scheme val="minor"/>
      </rPr>
      <t xml:space="preserve"> MFI values of microarray per antigen per participant at (III) minus (B) 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4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B3598-11D5-4B0D-817E-723E01E48C5C}">
  <sheetPr codeName="Sheet2"/>
  <dimension ref="A1:AK265"/>
  <sheetViews>
    <sheetView tabSelected="1" workbookViewId="0">
      <selection activeCell="B2" sqref="B2"/>
    </sheetView>
  </sheetViews>
  <sheetFormatPr defaultRowHeight="15" x14ac:dyDescent="0.25"/>
  <cols>
    <col min="1" max="1" width="15.7109375" bestFit="1" customWidth="1"/>
    <col min="2" max="2" width="61" customWidth="1"/>
    <col min="3" max="3" width="27.7109375" customWidth="1"/>
    <col min="4" max="4" width="28.42578125" customWidth="1"/>
    <col min="5" max="9" width="0" hidden="1" customWidth="1"/>
  </cols>
  <sheetData>
    <row r="1" spans="1:37" x14ac:dyDescent="0.25">
      <c r="A1" t="s">
        <v>661</v>
      </c>
    </row>
    <row r="3" spans="1:37" x14ac:dyDescent="0.25">
      <c r="A3" t="s">
        <v>0</v>
      </c>
      <c r="B3" t="s">
        <v>1</v>
      </c>
      <c r="C3" t="s">
        <v>2</v>
      </c>
      <c r="D3" t="s">
        <v>3</v>
      </c>
      <c r="F3" t="s">
        <v>4</v>
      </c>
      <c r="G3" t="s">
        <v>5</v>
      </c>
      <c r="H3" t="s">
        <v>6</v>
      </c>
      <c r="K3" t="s">
        <v>7</v>
      </c>
      <c r="L3" t="s">
        <v>8</v>
      </c>
      <c r="M3" t="s">
        <v>9</v>
      </c>
      <c r="N3" t="s">
        <v>10</v>
      </c>
      <c r="O3" t="s">
        <v>11</v>
      </c>
      <c r="P3" t="s">
        <v>12</v>
      </c>
      <c r="Q3" t="s">
        <v>13</v>
      </c>
      <c r="R3" t="s">
        <v>14</v>
      </c>
      <c r="U3" t="s">
        <v>15</v>
      </c>
      <c r="V3" t="s">
        <v>16</v>
      </c>
      <c r="W3" t="s">
        <v>17</v>
      </c>
      <c r="X3" t="s">
        <v>18</v>
      </c>
      <c r="Y3" t="s">
        <v>19</v>
      </c>
      <c r="Z3" t="s">
        <v>20</v>
      </c>
      <c r="AA3" t="s">
        <v>21</v>
      </c>
      <c r="AB3" t="s">
        <v>22</v>
      </c>
      <c r="AC3" t="s">
        <v>23</v>
      </c>
    </row>
    <row r="4" spans="1:37" x14ac:dyDescent="0.25">
      <c r="A4" t="s">
        <v>24</v>
      </c>
      <c r="B4" t="s">
        <v>25</v>
      </c>
      <c r="C4" t="s">
        <v>26</v>
      </c>
      <c r="D4" t="s">
        <v>26</v>
      </c>
      <c r="F4" s="1">
        <v>-692.6881692436998</v>
      </c>
      <c r="G4" s="1">
        <v>1003.3911156556461</v>
      </c>
      <c r="H4" s="1">
        <v>-8710.3329999446996</v>
      </c>
      <c r="K4" s="1">
        <v>3537.487252176099</v>
      </c>
      <c r="L4" s="1">
        <v>685.95957840845017</v>
      </c>
      <c r="M4" s="1">
        <v>14334.188469871598</v>
      </c>
      <c r="N4" s="1">
        <v>-607.53873387445003</v>
      </c>
      <c r="O4" s="1">
        <v>10132.937838166399</v>
      </c>
      <c r="P4" s="1">
        <v>4268.3976158084006</v>
      </c>
      <c r="Q4" s="1">
        <v>-669.44553218745978</v>
      </c>
      <c r="R4" s="1">
        <v>-605.8183865199079</v>
      </c>
      <c r="U4" s="1">
        <v>-204.07941414145989</v>
      </c>
      <c r="V4" s="1">
        <v>-72.973934069903066</v>
      </c>
      <c r="W4" s="1">
        <v>19832.923848804381</v>
      </c>
      <c r="X4" s="1">
        <v>-138.68076158397196</v>
      </c>
      <c r="Y4" s="1">
        <v>26597.437250311501</v>
      </c>
      <c r="Z4" s="1">
        <v>889.4932639578501</v>
      </c>
      <c r="AA4" s="1">
        <v>29189.807581881669</v>
      </c>
      <c r="AB4" s="1">
        <v>-154.30362352271004</v>
      </c>
      <c r="AC4" s="1">
        <v>8338.0934263101299</v>
      </c>
    </row>
    <row r="5" spans="1:37" x14ac:dyDescent="0.25">
      <c r="A5" t="s">
        <v>27</v>
      </c>
      <c r="B5" t="s">
        <v>28</v>
      </c>
      <c r="C5" t="s">
        <v>29</v>
      </c>
      <c r="D5" t="s">
        <v>29</v>
      </c>
      <c r="F5" s="1">
        <v>-45.377089571642955</v>
      </c>
      <c r="G5" s="1">
        <v>1877.3108269595798</v>
      </c>
      <c r="H5" s="1">
        <v>155.08695742539976</v>
      </c>
      <c r="K5" s="1">
        <v>232.3621875116005</v>
      </c>
      <c r="L5" s="1">
        <v>665.03668255384707</v>
      </c>
      <c r="M5" s="1">
        <v>-781.65001196352</v>
      </c>
      <c r="N5" s="1">
        <v>-1180.8409959383923</v>
      </c>
      <c r="O5" s="1">
        <v>-3.1164995617800741</v>
      </c>
      <c r="P5" s="1">
        <v>1062.9584453541061</v>
      </c>
      <c r="Q5" s="1">
        <v>-403.16838244448286</v>
      </c>
      <c r="R5" s="1">
        <v>-154.92947484213005</v>
      </c>
      <c r="U5" s="1">
        <v>-1404.9886959812302</v>
      </c>
      <c r="V5" s="1">
        <v>-4.7018601272500291</v>
      </c>
      <c r="W5" s="1">
        <v>565.72752320323002</v>
      </c>
      <c r="X5" s="1">
        <v>1746.08850159757</v>
      </c>
      <c r="Y5" s="1">
        <v>1670.1158254532402</v>
      </c>
      <c r="Z5" s="1">
        <v>-172.45021790904002</v>
      </c>
      <c r="AA5" s="1">
        <v>28665.894056197969</v>
      </c>
      <c r="AB5" s="1">
        <v>2892.0095214921698</v>
      </c>
      <c r="AC5" s="1">
        <v>562.81155623098994</v>
      </c>
      <c r="AK5" s="2"/>
    </row>
    <row r="6" spans="1:37" x14ac:dyDescent="0.25">
      <c r="A6" t="s">
        <v>30</v>
      </c>
      <c r="B6" t="s">
        <v>31</v>
      </c>
      <c r="C6" t="s">
        <v>32</v>
      </c>
      <c r="D6" t="s">
        <v>32</v>
      </c>
      <c r="F6" s="1">
        <v>928.78229249482047</v>
      </c>
      <c r="G6" s="1">
        <v>3286.666763447357</v>
      </c>
      <c r="H6" s="1">
        <v>-3431.0181473750908</v>
      </c>
      <c r="K6" s="1">
        <v>1786.7530677790801</v>
      </c>
      <c r="L6" s="1">
        <v>1354.3579857082098</v>
      </c>
      <c r="M6" s="1">
        <v>4004.9590094330397</v>
      </c>
      <c r="N6" s="1">
        <v>489.6917887991799</v>
      </c>
      <c r="O6" s="1">
        <v>3241.0148689831294</v>
      </c>
      <c r="P6" s="1">
        <v>2181.3093105324301</v>
      </c>
      <c r="Q6" s="1">
        <v>-252.24607277507329</v>
      </c>
      <c r="R6" s="1">
        <v>508.67551296931202</v>
      </c>
      <c r="U6" s="1">
        <v>-779.01456179010984</v>
      </c>
      <c r="V6" s="1">
        <v>179.76235201090299</v>
      </c>
      <c r="W6" s="1">
        <v>9727.5289241999108</v>
      </c>
      <c r="X6" s="1">
        <v>-181.08434309284399</v>
      </c>
      <c r="Y6" s="1">
        <v>10027.379503914657</v>
      </c>
      <c r="Z6" s="1">
        <v>333.35347391393219</v>
      </c>
      <c r="AA6" s="1">
        <v>28645.692793038677</v>
      </c>
      <c r="AB6" s="1">
        <v>2890.7770658831232</v>
      </c>
      <c r="AC6" s="1">
        <v>3356.8490193207654</v>
      </c>
      <c r="AK6" s="2"/>
    </row>
    <row r="7" spans="1:37" x14ac:dyDescent="0.25">
      <c r="A7" t="s">
        <v>33</v>
      </c>
      <c r="B7" t="s">
        <v>34</v>
      </c>
      <c r="C7" t="s">
        <v>35</v>
      </c>
      <c r="D7" t="s">
        <v>35</v>
      </c>
      <c r="F7" s="1">
        <v>744.78781535290591</v>
      </c>
      <c r="G7" s="1">
        <v>552.84521864543899</v>
      </c>
      <c r="H7" s="1">
        <v>-6164.0409654003997</v>
      </c>
      <c r="K7" s="1">
        <v>-72.571925333880017</v>
      </c>
      <c r="L7" s="1">
        <v>2574.0828404013591</v>
      </c>
      <c r="M7" s="1">
        <v>14571.9487360602</v>
      </c>
      <c r="N7" s="1">
        <v>-1488.9410712015081</v>
      </c>
      <c r="O7" s="1">
        <v>14369.256110393819</v>
      </c>
      <c r="P7" s="1">
        <v>2404.9509519177991</v>
      </c>
      <c r="Q7" s="1">
        <v>-895.84277427773191</v>
      </c>
      <c r="R7" s="1">
        <v>-68.888413683170029</v>
      </c>
      <c r="U7" s="1">
        <v>-22.711511669690026</v>
      </c>
      <c r="V7" s="1">
        <v>2348.677829538402</v>
      </c>
      <c r="W7" s="1">
        <v>20134.72468905873</v>
      </c>
      <c r="X7" s="1">
        <v>-683.86992586011911</v>
      </c>
      <c r="Y7" s="1">
        <v>31074.962113715901</v>
      </c>
      <c r="Z7" s="1">
        <v>32.039471201999959</v>
      </c>
      <c r="AA7" s="1">
        <v>28536.705169300527</v>
      </c>
      <c r="AB7" s="1">
        <v>-53.563165710377007</v>
      </c>
      <c r="AC7" s="1">
        <v>11386.63252874275</v>
      </c>
    </row>
    <row r="8" spans="1:37" x14ac:dyDescent="0.25">
      <c r="A8" t="s">
        <v>36</v>
      </c>
      <c r="B8" t="s">
        <v>37</v>
      </c>
      <c r="C8" t="s">
        <v>38</v>
      </c>
      <c r="D8" t="s">
        <v>38</v>
      </c>
      <c r="F8" s="1">
        <v>-1102.7874103222202</v>
      </c>
      <c r="G8" s="1">
        <v>3856.9067797040898</v>
      </c>
      <c r="H8" s="1">
        <v>-5581.3415215195</v>
      </c>
      <c r="K8" s="1">
        <v>2454.7992366387598</v>
      </c>
      <c r="L8" s="1">
        <v>17615.060191442422</v>
      </c>
      <c r="M8" s="1">
        <v>13915.677594330802</v>
      </c>
      <c r="N8" s="1">
        <v>-344.41518142642985</v>
      </c>
      <c r="O8" s="1">
        <v>8281.3055859914894</v>
      </c>
      <c r="P8" s="1">
        <v>3334.1582116381996</v>
      </c>
      <c r="Q8" s="1">
        <v>88.414908167996032</v>
      </c>
      <c r="R8" s="1">
        <v>3167.6186064417002</v>
      </c>
      <c r="U8" s="1">
        <v>-842.61075128506991</v>
      </c>
      <c r="V8" s="1">
        <v>1787.1627230634504</v>
      </c>
      <c r="W8" s="1">
        <v>14103.854443909269</v>
      </c>
      <c r="X8" s="1">
        <v>1206.7816686743217</v>
      </c>
      <c r="Y8" s="1">
        <v>28981.80313155791</v>
      </c>
      <c r="Z8" s="1">
        <v>1269.43136687267</v>
      </c>
      <c r="AA8" s="1">
        <v>28486.776224755642</v>
      </c>
      <c r="AB8" s="1">
        <v>54.916686567499937</v>
      </c>
      <c r="AC8" s="1">
        <v>10596.886744618161</v>
      </c>
    </row>
    <row r="9" spans="1:37" x14ac:dyDescent="0.25">
      <c r="A9" t="s">
        <v>39</v>
      </c>
      <c r="B9" t="s">
        <v>40</v>
      </c>
      <c r="C9" t="s">
        <v>41</v>
      </c>
      <c r="D9" t="s">
        <v>41</v>
      </c>
      <c r="F9" s="1">
        <v>333.76023287568023</v>
      </c>
      <c r="G9" s="1">
        <v>1988.48878927743</v>
      </c>
      <c r="H9" s="1">
        <v>10980.774536008699</v>
      </c>
      <c r="K9" s="1">
        <v>4841.6522333942194</v>
      </c>
      <c r="L9" s="1">
        <v>3091.2569581850366</v>
      </c>
      <c r="M9" s="1">
        <v>12558.677439470499</v>
      </c>
      <c r="N9" s="1">
        <v>-381.23220205253006</v>
      </c>
      <c r="O9" s="1">
        <v>6980.5378055209003</v>
      </c>
      <c r="P9" s="1">
        <v>6044.6480258481006</v>
      </c>
      <c r="Q9" s="1">
        <v>-4140.3129798049995</v>
      </c>
      <c r="R9" s="1">
        <v>1055.5083547432587</v>
      </c>
      <c r="U9" s="1">
        <v>2539.9775536717007</v>
      </c>
      <c r="V9" s="1">
        <v>536.38955171402995</v>
      </c>
      <c r="W9" s="1">
        <v>21984.722826060388</v>
      </c>
      <c r="X9" s="1">
        <v>780.31264521338994</v>
      </c>
      <c r="Y9" s="1">
        <v>32777.853349246339</v>
      </c>
      <c r="Z9" s="1">
        <v>626.50779958293992</v>
      </c>
      <c r="AA9" s="1">
        <v>27288.043545389191</v>
      </c>
      <c r="AB9" s="1">
        <v>733.66795996688961</v>
      </c>
      <c r="AC9" s="1">
        <v>11829.757661049731</v>
      </c>
    </row>
    <row r="10" spans="1:37" x14ac:dyDescent="0.25">
      <c r="A10" t="s">
        <v>42</v>
      </c>
      <c r="B10" t="s">
        <v>43</v>
      </c>
      <c r="C10" t="s">
        <v>44</v>
      </c>
      <c r="D10" t="s">
        <v>44</v>
      </c>
      <c r="F10" s="1">
        <v>-2653.9520338280659</v>
      </c>
      <c r="G10" s="1">
        <v>-142.85813536493993</v>
      </c>
      <c r="H10" s="1">
        <v>-9550.5830409726113</v>
      </c>
      <c r="K10" s="1">
        <v>1082.6230475904799</v>
      </c>
      <c r="L10" s="1">
        <v>549.81111079496986</v>
      </c>
      <c r="M10" s="1">
        <v>7149.34898596329</v>
      </c>
      <c r="N10" s="1">
        <v>-200.94135284413005</v>
      </c>
      <c r="O10" s="1">
        <v>4260.3384067728302</v>
      </c>
      <c r="P10" s="1">
        <v>2522.1136042081998</v>
      </c>
      <c r="Q10" s="1">
        <v>-814.46513385514186</v>
      </c>
      <c r="R10" s="1">
        <v>-355.17184523787705</v>
      </c>
      <c r="U10" s="1">
        <v>-1984.5160966927501</v>
      </c>
      <c r="V10" s="1">
        <v>420.02575679242989</v>
      </c>
      <c r="W10" s="1">
        <v>18144.446536292759</v>
      </c>
      <c r="X10" s="1">
        <v>997.96389451670098</v>
      </c>
      <c r="Y10" s="1">
        <v>22708.512112089498</v>
      </c>
      <c r="Z10" s="1">
        <v>205.45629280052981</v>
      </c>
      <c r="AA10" s="1">
        <v>26998.437015500953</v>
      </c>
      <c r="AB10" s="1">
        <v>-298.80409467784091</v>
      </c>
      <c r="AC10" s="1">
        <v>6000.2083035825699</v>
      </c>
    </row>
    <row r="11" spans="1:37" x14ac:dyDescent="0.25">
      <c r="A11" t="s">
        <v>45</v>
      </c>
      <c r="B11" t="s">
        <v>46</v>
      </c>
      <c r="C11" t="s">
        <v>47</v>
      </c>
      <c r="D11" t="s">
        <v>47</v>
      </c>
      <c r="F11" s="1">
        <v>-836.46111261980809</v>
      </c>
      <c r="G11" s="1">
        <v>906.60934873437691</v>
      </c>
      <c r="H11" s="1">
        <v>-6247.5983402502006</v>
      </c>
      <c r="K11" s="1">
        <v>2554.6255947763898</v>
      </c>
      <c r="L11" s="1">
        <v>-541.62409322219798</v>
      </c>
      <c r="M11" s="1">
        <v>15178.081116165898</v>
      </c>
      <c r="N11" s="1">
        <v>-219.19731798578698</v>
      </c>
      <c r="O11" s="1">
        <v>10874.622931674619</v>
      </c>
      <c r="P11" s="1">
        <v>3953.0550913729985</v>
      </c>
      <c r="Q11" s="1">
        <v>452.774388517891</v>
      </c>
      <c r="R11" s="1">
        <v>415.00523743076883</v>
      </c>
      <c r="U11" s="1">
        <v>-283.58840461988984</v>
      </c>
      <c r="V11" s="1">
        <v>596.68685283912589</v>
      </c>
      <c r="W11" s="1">
        <v>18754.661560282049</v>
      </c>
      <c r="X11" s="1">
        <v>-650.42635500720201</v>
      </c>
      <c r="Y11" s="1">
        <v>32107.282166330857</v>
      </c>
      <c r="Z11" s="1">
        <v>290.31455719021005</v>
      </c>
      <c r="AA11" s="1">
        <v>26196.113657833492</v>
      </c>
      <c r="AB11" s="1">
        <v>614.26009114633007</v>
      </c>
      <c r="AC11" s="1">
        <v>9128.8460832155197</v>
      </c>
    </row>
    <row r="12" spans="1:37" x14ac:dyDescent="0.25">
      <c r="A12" t="s">
        <v>48</v>
      </c>
      <c r="B12" t="s">
        <v>49</v>
      </c>
      <c r="C12" t="s">
        <v>50</v>
      </c>
      <c r="D12" t="s">
        <v>50</v>
      </c>
      <c r="F12" s="1">
        <v>-495.11431089528992</v>
      </c>
      <c r="G12" s="1">
        <v>222.10876885493497</v>
      </c>
      <c r="H12" s="1">
        <v>-2269.0414567886801</v>
      </c>
      <c r="K12" s="1">
        <v>617.99795177142983</v>
      </c>
      <c r="L12" s="1">
        <v>113.83776283353995</v>
      </c>
      <c r="M12" s="1">
        <v>4781.5048101695793</v>
      </c>
      <c r="N12" s="1">
        <v>-59.412074093342</v>
      </c>
      <c r="O12" s="1">
        <v>7745.872333245241</v>
      </c>
      <c r="P12" s="1">
        <v>1384.09551609355</v>
      </c>
      <c r="Q12" s="1">
        <v>-356.16773110462452</v>
      </c>
      <c r="R12" s="1">
        <v>381.87467906155996</v>
      </c>
      <c r="U12" s="1">
        <v>-185.0516493995799</v>
      </c>
      <c r="V12" s="1">
        <v>924.68178200544003</v>
      </c>
      <c r="W12" s="1">
        <v>4295.7542057223563</v>
      </c>
      <c r="X12" s="1">
        <v>350.14414857692003</v>
      </c>
      <c r="Y12" s="1">
        <v>32677.873806299529</v>
      </c>
      <c r="Z12" s="1">
        <v>-934.86077218792207</v>
      </c>
      <c r="AA12" s="1">
        <v>26052.214080232068</v>
      </c>
      <c r="AB12" s="1">
        <v>490.66099879412002</v>
      </c>
      <c r="AC12" s="1">
        <v>1362.2551917371597</v>
      </c>
    </row>
    <row r="13" spans="1:37" x14ac:dyDescent="0.25">
      <c r="A13" t="s">
        <v>51</v>
      </c>
      <c r="B13" t="s">
        <v>31</v>
      </c>
      <c r="C13" t="s">
        <v>52</v>
      </c>
      <c r="D13" t="s">
        <v>52</v>
      </c>
      <c r="F13" s="1">
        <v>106.54657250956711</v>
      </c>
      <c r="G13" s="1">
        <v>1654.6973916971658</v>
      </c>
      <c r="H13" s="1">
        <v>-4226.2888285359904</v>
      </c>
      <c r="K13" s="1">
        <v>-53.518400749546117</v>
      </c>
      <c r="L13" s="1">
        <v>560.65595522092997</v>
      </c>
      <c r="M13" s="1">
        <v>4018.7665007773303</v>
      </c>
      <c r="N13" s="1">
        <v>1154.4451708253</v>
      </c>
      <c r="O13" s="1">
        <v>6823.8329978159891</v>
      </c>
      <c r="P13" s="1">
        <v>1623.1660339809896</v>
      </c>
      <c r="Q13" s="1">
        <v>-401.71395971557297</v>
      </c>
      <c r="R13" s="1">
        <v>24.215582206740009</v>
      </c>
      <c r="U13" s="1">
        <v>530.56765414149208</v>
      </c>
      <c r="V13" s="1">
        <v>391.55928911860406</v>
      </c>
      <c r="W13" s="1">
        <v>9092.0979699069685</v>
      </c>
      <c r="X13" s="1">
        <v>-509.60733351500699</v>
      </c>
      <c r="Y13" s="1">
        <v>17161.049913146056</v>
      </c>
      <c r="Z13" s="1">
        <v>422.32894797791005</v>
      </c>
      <c r="AA13" s="1">
        <v>25798.091438149622</v>
      </c>
      <c r="AB13" s="1">
        <v>405.56426211928397</v>
      </c>
      <c r="AC13" s="1">
        <v>4563.5129629407902</v>
      </c>
    </row>
    <row r="14" spans="1:37" x14ac:dyDescent="0.25">
      <c r="A14" t="s">
        <v>53</v>
      </c>
      <c r="B14" t="s">
        <v>31</v>
      </c>
      <c r="C14" t="s">
        <v>54</v>
      </c>
      <c r="D14" t="s">
        <v>54</v>
      </c>
      <c r="F14" s="1">
        <v>1886.6939192097602</v>
      </c>
      <c r="G14" s="1">
        <v>-280.67362350452902</v>
      </c>
      <c r="H14" s="1">
        <v>-6872.3665518901016</v>
      </c>
      <c r="K14" s="1">
        <v>1785.77162663432</v>
      </c>
      <c r="L14" s="1">
        <v>-1143.062293759775</v>
      </c>
      <c r="M14" s="1">
        <v>11449.414968164021</v>
      </c>
      <c r="N14" s="1">
        <v>-585.78949494452695</v>
      </c>
      <c r="O14" s="1">
        <v>10348.307657769539</v>
      </c>
      <c r="P14" s="1">
        <v>4112.7357242580001</v>
      </c>
      <c r="Q14" s="1">
        <v>-334.89336806302003</v>
      </c>
      <c r="R14" s="1">
        <v>-368.86918251611996</v>
      </c>
      <c r="U14" s="1">
        <v>-394.1697311401399</v>
      </c>
      <c r="V14" s="1">
        <v>108.3963643228301</v>
      </c>
      <c r="W14" s="1">
        <v>13717.399907177638</v>
      </c>
      <c r="X14" s="1">
        <v>84.441463681599998</v>
      </c>
      <c r="Y14" s="1">
        <v>27107.055346911427</v>
      </c>
      <c r="Z14" s="1">
        <v>607.43208713996</v>
      </c>
      <c r="AA14" s="1">
        <v>25297.507353342738</v>
      </c>
      <c r="AB14" s="1">
        <v>446.83617864226892</v>
      </c>
      <c r="AC14" s="1">
        <v>6100.0078375786088</v>
      </c>
    </row>
    <row r="15" spans="1:37" x14ac:dyDescent="0.25">
      <c r="A15" t="s">
        <v>55</v>
      </c>
      <c r="B15" t="s">
        <v>56</v>
      </c>
      <c r="C15" t="s">
        <v>57</v>
      </c>
      <c r="D15" t="s">
        <v>57</v>
      </c>
      <c r="F15" s="1">
        <v>370.91494271484044</v>
      </c>
      <c r="G15" s="1">
        <v>-14.10979476828993</v>
      </c>
      <c r="H15" s="1">
        <v>-267.73406735139906</v>
      </c>
      <c r="K15" s="1">
        <v>4184.7300794054199</v>
      </c>
      <c r="L15" s="1">
        <v>-253.29384218703035</v>
      </c>
      <c r="M15" s="1">
        <v>2238.6060529574697</v>
      </c>
      <c r="N15" s="1">
        <v>-989.17049431449982</v>
      </c>
      <c r="O15" s="1">
        <v>7389.8765324199294</v>
      </c>
      <c r="P15" s="1">
        <v>1968.3111390141103</v>
      </c>
      <c r="Q15" s="1">
        <v>-1354.2857028816406</v>
      </c>
      <c r="R15" s="1">
        <v>1143.1396152716006</v>
      </c>
      <c r="U15" s="1">
        <v>-933.08005573196988</v>
      </c>
      <c r="V15" s="1">
        <v>609.37987547186003</v>
      </c>
      <c r="W15" s="1">
        <v>12306.557705056519</v>
      </c>
      <c r="X15" s="1">
        <v>620.9948934805102</v>
      </c>
      <c r="Y15" s="1">
        <v>11893.04283067136</v>
      </c>
      <c r="Z15" s="1">
        <v>952.82533634182982</v>
      </c>
      <c r="AA15" s="1">
        <v>25125.439541805368</v>
      </c>
      <c r="AB15" s="1">
        <v>1276.6006340342001</v>
      </c>
      <c r="AC15" s="1">
        <v>6243.448001891149</v>
      </c>
    </row>
    <row r="16" spans="1:37" x14ac:dyDescent="0.25">
      <c r="A16" t="s">
        <v>58</v>
      </c>
      <c r="B16" t="s">
        <v>59</v>
      </c>
      <c r="C16" t="s">
        <v>60</v>
      </c>
      <c r="D16" t="s">
        <v>60</v>
      </c>
      <c r="F16" s="1">
        <v>1452.0879262253652</v>
      </c>
      <c r="G16" s="1">
        <v>327.5352471617</v>
      </c>
      <c r="H16" s="1">
        <v>-4696.4642704952603</v>
      </c>
      <c r="K16" s="1">
        <v>-1184.1242630195998</v>
      </c>
      <c r="L16" s="1">
        <v>2902.80115021252</v>
      </c>
      <c r="M16" s="1">
        <v>5942.5212354786008</v>
      </c>
      <c r="N16" s="1">
        <v>-108.26140973377994</v>
      </c>
      <c r="O16" s="1">
        <v>5980.7650417867699</v>
      </c>
      <c r="P16" s="1">
        <v>1677.2702134483206</v>
      </c>
      <c r="Q16" s="1">
        <v>-949.59176116728486</v>
      </c>
      <c r="R16" s="1">
        <v>-630.95116497439994</v>
      </c>
      <c r="U16" s="1">
        <v>-701.69155233444008</v>
      </c>
      <c r="V16" s="1">
        <v>567.39433093750995</v>
      </c>
      <c r="W16" s="1">
        <v>8584.2354079638899</v>
      </c>
      <c r="X16" s="1">
        <v>632.4729232999598</v>
      </c>
      <c r="Y16" s="1">
        <v>9197.7105890691</v>
      </c>
      <c r="Z16" s="1">
        <v>617.96719218177986</v>
      </c>
      <c r="AA16" s="1">
        <v>24776.408768061061</v>
      </c>
      <c r="AB16" s="1">
        <v>309.81574772198701</v>
      </c>
      <c r="AC16" s="1">
        <v>4255.6282978799609</v>
      </c>
    </row>
    <row r="17" spans="1:29" x14ac:dyDescent="0.25">
      <c r="A17" t="s">
        <v>61</v>
      </c>
      <c r="B17" t="s">
        <v>62</v>
      </c>
      <c r="C17" t="s">
        <v>63</v>
      </c>
      <c r="D17" t="s">
        <v>63</v>
      </c>
      <c r="F17" s="1">
        <v>646.417059902343</v>
      </c>
      <c r="G17" s="1">
        <v>1374.323127333525</v>
      </c>
      <c r="H17" s="1">
        <v>1423.9548786136984</v>
      </c>
      <c r="K17" s="1">
        <v>214.4630231525598</v>
      </c>
      <c r="L17" s="1">
        <v>1022.31425247276</v>
      </c>
      <c r="M17" s="1">
        <v>10343.310384449393</v>
      </c>
      <c r="N17" s="1">
        <v>-1118.3475305630261</v>
      </c>
      <c r="O17" s="1">
        <v>13784.90596217374</v>
      </c>
      <c r="P17" s="1">
        <v>2787.1066316091101</v>
      </c>
      <c r="Q17" s="1">
        <v>-911.1238156770014</v>
      </c>
      <c r="R17" s="1">
        <v>8.6404055356301797</v>
      </c>
      <c r="U17" s="1">
        <v>-634.06115679212007</v>
      </c>
      <c r="V17" s="1">
        <v>19.556583471569979</v>
      </c>
      <c r="W17" s="1">
        <v>17906.422655613467</v>
      </c>
      <c r="X17" s="1">
        <v>194.51090416176214</v>
      </c>
      <c r="Y17" s="1">
        <v>32058.735213733718</v>
      </c>
      <c r="Z17" s="1">
        <v>1106.6841587654799</v>
      </c>
      <c r="AA17" s="1">
        <v>24095.184899020929</v>
      </c>
      <c r="AB17" s="1">
        <v>-12.210075923296927</v>
      </c>
      <c r="AC17" s="1">
        <v>7772.3191683570903</v>
      </c>
    </row>
    <row r="18" spans="1:29" x14ac:dyDescent="0.25">
      <c r="A18" t="s">
        <v>64</v>
      </c>
      <c r="B18" t="s">
        <v>65</v>
      </c>
      <c r="C18" t="s">
        <v>66</v>
      </c>
      <c r="D18" t="s">
        <v>66</v>
      </c>
      <c r="F18" s="1">
        <v>1385.260431549314</v>
      </c>
      <c r="G18" s="1">
        <v>224.67174281613006</v>
      </c>
      <c r="H18" s="1">
        <v>-3078.16633876176</v>
      </c>
      <c r="K18" s="1">
        <v>3093.1838060210498</v>
      </c>
      <c r="L18" s="1">
        <v>19684.615635206002</v>
      </c>
      <c r="M18" s="1">
        <v>821.48969849880041</v>
      </c>
      <c r="N18" s="1">
        <v>14.979858983479971</v>
      </c>
      <c r="O18" s="1">
        <v>3436.7281092721005</v>
      </c>
      <c r="P18" s="1">
        <v>-1336.6177447869995</v>
      </c>
      <c r="Q18" s="1">
        <v>-573.85242683512411</v>
      </c>
      <c r="R18" s="1">
        <v>-570.20481111720983</v>
      </c>
      <c r="U18" s="1">
        <v>-240.63997590474992</v>
      </c>
      <c r="V18" s="1">
        <v>920.05220190726004</v>
      </c>
      <c r="W18" s="1">
        <v>11886.047885912059</v>
      </c>
      <c r="X18" s="1">
        <v>2028.1011629950699</v>
      </c>
      <c r="Y18" s="1">
        <v>14452.016276128739</v>
      </c>
      <c r="Z18" s="1">
        <v>239.50389951881016</v>
      </c>
      <c r="AA18" s="1">
        <v>23274.304328128739</v>
      </c>
      <c r="AB18" s="1">
        <v>169.88132650657008</v>
      </c>
      <c r="AC18" s="1">
        <v>3300.3943088533397</v>
      </c>
    </row>
    <row r="19" spans="1:29" x14ac:dyDescent="0.25">
      <c r="A19" t="s">
        <v>67</v>
      </c>
      <c r="B19" t="s">
        <v>68</v>
      </c>
      <c r="C19" t="s">
        <v>69</v>
      </c>
      <c r="D19" t="s">
        <v>69</v>
      </c>
      <c r="F19" s="1">
        <v>356.84099004134396</v>
      </c>
      <c r="G19" s="1">
        <v>1343.6543224226459</v>
      </c>
      <c r="H19" s="1">
        <v>-1154.650215158701</v>
      </c>
      <c r="K19" s="1">
        <v>171.58813035728986</v>
      </c>
      <c r="L19" s="1">
        <v>1136.9894765695176</v>
      </c>
      <c r="M19" s="1">
        <v>6854.5214432263019</v>
      </c>
      <c r="N19" s="1">
        <v>-679.60312614029999</v>
      </c>
      <c r="O19" s="1">
        <v>7499.6347534307997</v>
      </c>
      <c r="P19" s="1">
        <v>852.93723323241011</v>
      </c>
      <c r="Q19" s="1">
        <v>-360.59791872591995</v>
      </c>
      <c r="R19" s="1">
        <v>-201.9474471217502</v>
      </c>
      <c r="U19" s="1">
        <v>-475.84313652888397</v>
      </c>
      <c r="V19" s="1">
        <v>437.12826141045605</v>
      </c>
      <c r="W19" s="1">
        <v>11555.879014583699</v>
      </c>
      <c r="X19" s="1">
        <v>572.94572555672005</v>
      </c>
      <c r="Y19" s="1">
        <v>31841.500547337655</v>
      </c>
      <c r="Z19" s="1">
        <v>521.12602514680975</v>
      </c>
      <c r="AA19" s="1">
        <v>22824.38428138549</v>
      </c>
      <c r="AB19" s="1">
        <v>1059.8981728752651</v>
      </c>
      <c r="AC19" s="1">
        <v>1531.6640874831</v>
      </c>
    </row>
    <row r="20" spans="1:29" x14ac:dyDescent="0.25">
      <c r="A20" t="s">
        <v>70</v>
      </c>
      <c r="B20" t="s">
        <v>71</v>
      </c>
      <c r="C20" t="s">
        <v>72</v>
      </c>
      <c r="D20" t="s">
        <v>72</v>
      </c>
      <c r="F20" s="1">
        <v>1286.4566071687379</v>
      </c>
      <c r="G20" s="1">
        <v>334.49151588745201</v>
      </c>
      <c r="H20" s="1">
        <v>-3301.9341728700697</v>
      </c>
      <c r="K20" s="1">
        <v>739.0136684958502</v>
      </c>
      <c r="L20" s="1">
        <v>3916.2708377611998</v>
      </c>
      <c r="M20" s="1">
        <v>1872.5301175754098</v>
      </c>
      <c r="N20" s="1">
        <v>-926.406540074232</v>
      </c>
      <c r="O20" s="1">
        <v>5854.9194810847002</v>
      </c>
      <c r="P20" s="1">
        <v>325.72872567640002</v>
      </c>
      <c r="Q20" s="1">
        <v>-270.45851339313901</v>
      </c>
      <c r="R20" s="1">
        <v>478.69203153206706</v>
      </c>
      <c r="U20" s="1">
        <v>-659.32620033136004</v>
      </c>
      <c r="V20" s="1">
        <v>640.47340961987095</v>
      </c>
      <c r="W20" s="1">
        <v>12316.61785529698</v>
      </c>
      <c r="X20" s="1">
        <v>77.883367200279963</v>
      </c>
      <c r="Y20" s="1">
        <v>21702.10299964363</v>
      </c>
      <c r="Z20" s="1">
        <v>989.9545467515602</v>
      </c>
      <c r="AA20" s="1">
        <v>22728.613937749909</v>
      </c>
      <c r="AB20" s="1">
        <v>613.52051754582305</v>
      </c>
      <c r="AC20" s="1">
        <v>4461.9436126218397</v>
      </c>
    </row>
    <row r="21" spans="1:29" x14ac:dyDescent="0.25">
      <c r="A21" t="s">
        <v>73</v>
      </c>
      <c r="B21" t="s">
        <v>31</v>
      </c>
      <c r="C21" t="s">
        <v>74</v>
      </c>
      <c r="D21" t="s">
        <v>74</v>
      </c>
      <c r="F21" s="1">
        <v>331.50886122650707</v>
      </c>
      <c r="G21" s="1">
        <v>41.549876007999046</v>
      </c>
      <c r="H21" s="1">
        <v>-1704.36387707432</v>
      </c>
      <c r="K21" s="1">
        <v>5445.0094471092798</v>
      </c>
      <c r="L21" s="1">
        <v>92.774142632689973</v>
      </c>
      <c r="M21" s="1">
        <v>3333.5159192855504</v>
      </c>
      <c r="N21" s="1">
        <v>-563.03453904293701</v>
      </c>
      <c r="O21" s="1">
        <v>6687.0774833448704</v>
      </c>
      <c r="P21" s="1">
        <v>2447.6083907444199</v>
      </c>
      <c r="Q21" s="1">
        <v>228.60606776290103</v>
      </c>
      <c r="R21" s="1">
        <v>-158.78868110403982</v>
      </c>
      <c r="U21" s="1">
        <v>-103.22786791252997</v>
      </c>
      <c r="V21" s="1">
        <v>-153.66816177704698</v>
      </c>
      <c r="W21" s="1">
        <v>10058.036026823011</v>
      </c>
      <c r="X21" s="1">
        <v>-191.66573652340202</v>
      </c>
      <c r="Y21" s="1">
        <v>16296.74445655401</v>
      </c>
      <c r="Z21" s="1">
        <v>675.67259878075993</v>
      </c>
      <c r="AA21" s="1">
        <v>22590.625070990278</v>
      </c>
      <c r="AB21" s="1">
        <v>524.77074828903005</v>
      </c>
      <c r="AC21" s="1">
        <v>4735.5792221601168</v>
      </c>
    </row>
    <row r="22" spans="1:29" x14ac:dyDescent="0.25">
      <c r="A22" t="s">
        <v>75</v>
      </c>
      <c r="B22" t="s">
        <v>31</v>
      </c>
      <c r="C22" t="s">
        <v>76</v>
      </c>
      <c r="D22" t="s">
        <v>76</v>
      </c>
      <c r="F22" s="1">
        <v>2337.2404510447568</v>
      </c>
      <c r="G22" s="1">
        <v>1375.9897261491401</v>
      </c>
      <c r="H22" s="1">
        <v>-5475.3508379433897</v>
      </c>
      <c r="K22" s="1">
        <v>540.62907986508981</v>
      </c>
      <c r="L22" s="1">
        <v>405.50917965362032</v>
      </c>
      <c r="M22" s="1">
        <v>9924.9475000111597</v>
      </c>
      <c r="N22" s="1">
        <v>-630.83116318320094</v>
      </c>
      <c r="O22" s="1">
        <v>10451.112423215669</v>
      </c>
      <c r="P22" s="1">
        <v>2660.3766950991903</v>
      </c>
      <c r="Q22" s="1">
        <v>-1035.3156351903503</v>
      </c>
      <c r="R22" s="1">
        <v>508.18159256523995</v>
      </c>
      <c r="U22" s="1">
        <v>-839.70521419961028</v>
      </c>
      <c r="V22" s="1">
        <v>-345.98513942164982</v>
      </c>
      <c r="W22" s="1">
        <v>11220.657242157191</v>
      </c>
      <c r="X22" s="1">
        <v>709.90154709954027</v>
      </c>
      <c r="Y22" s="1">
        <v>25838.855352050421</v>
      </c>
      <c r="Z22" s="1">
        <v>-559.03050531532972</v>
      </c>
      <c r="AA22" s="1">
        <v>22222.280815105059</v>
      </c>
      <c r="AB22" s="1">
        <v>660.99310141878004</v>
      </c>
      <c r="AC22" s="1">
        <v>3703.8635697905597</v>
      </c>
    </row>
    <row r="23" spans="1:29" x14ac:dyDescent="0.25">
      <c r="A23" t="s">
        <v>77</v>
      </c>
      <c r="B23" t="s">
        <v>78</v>
      </c>
      <c r="C23" t="s">
        <v>79</v>
      </c>
      <c r="D23" t="s">
        <v>79</v>
      </c>
      <c r="F23" s="1">
        <v>-64.80676865382101</v>
      </c>
      <c r="G23" s="1">
        <v>1328.7667544178869</v>
      </c>
      <c r="H23" s="1">
        <v>-271.26849866921975</v>
      </c>
      <c r="K23" s="1">
        <v>893.59220971290995</v>
      </c>
      <c r="L23" s="1">
        <v>375.78140682859703</v>
      </c>
      <c r="M23" s="1">
        <v>1825.5262779613295</v>
      </c>
      <c r="N23" s="1">
        <v>-819.44785630169872</v>
      </c>
      <c r="O23" s="1">
        <v>1781.2522647080996</v>
      </c>
      <c r="P23" s="1">
        <v>1509.3797533856696</v>
      </c>
      <c r="Q23" s="1">
        <v>481.95166794523101</v>
      </c>
      <c r="R23" s="1">
        <v>435.56734641660512</v>
      </c>
      <c r="U23" s="1">
        <v>-348.03626117113004</v>
      </c>
      <c r="V23" s="1">
        <v>884.97875288671503</v>
      </c>
      <c r="W23" s="1">
        <v>6928.2857362614295</v>
      </c>
      <c r="X23" s="1">
        <v>354.94162745516996</v>
      </c>
      <c r="Y23" s="1">
        <v>2056.4520107523003</v>
      </c>
      <c r="Z23" s="1">
        <v>67.403907008895999</v>
      </c>
      <c r="AA23" s="1">
        <v>21866.885562562202</v>
      </c>
      <c r="AB23" s="1">
        <v>1736.5719949820786</v>
      </c>
      <c r="AC23" s="1">
        <v>4383.5232179647792</v>
      </c>
    </row>
    <row r="24" spans="1:29" x14ac:dyDescent="0.25">
      <c r="A24" t="s">
        <v>80</v>
      </c>
      <c r="B24" t="s">
        <v>81</v>
      </c>
      <c r="C24" t="s">
        <v>82</v>
      </c>
      <c r="D24" t="s">
        <v>82</v>
      </c>
      <c r="F24" s="1">
        <v>301.14348068651907</v>
      </c>
      <c r="G24" s="1">
        <v>43.893514936470979</v>
      </c>
      <c r="H24" s="1">
        <v>-6813.2085414050998</v>
      </c>
      <c r="K24" s="1">
        <v>922.94262663661993</v>
      </c>
      <c r="L24" s="1">
        <v>1197.6971611317699</v>
      </c>
      <c r="M24" s="1">
        <v>4383.0017859318805</v>
      </c>
      <c r="N24" s="1">
        <v>-112.92181440459103</v>
      </c>
      <c r="O24" s="1">
        <v>3252.6834962303201</v>
      </c>
      <c r="P24" s="1">
        <v>3850.8124676593798</v>
      </c>
      <c r="Q24" s="1">
        <v>-726.28085295521601</v>
      </c>
      <c r="R24" s="1">
        <v>-59.903164417320113</v>
      </c>
      <c r="U24" s="1">
        <v>352.30901818570965</v>
      </c>
      <c r="V24" s="1">
        <v>390.18643472993585</v>
      </c>
      <c r="W24" s="1">
        <v>10210.57596444089</v>
      </c>
      <c r="X24" s="1">
        <v>-736.45624472713189</v>
      </c>
      <c r="Y24" s="1">
        <v>12779.724350927379</v>
      </c>
      <c r="Z24" s="1">
        <v>-8.3340501048401165</v>
      </c>
      <c r="AA24" s="1">
        <v>21685.794785307469</v>
      </c>
      <c r="AB24" s="1">
        <v>532.58603270952995</v>
      </c>
      <c r="AC24" s="1">
        <v>3937.3881020470999</v>
      </c>
    </row>
    <row r="25" spans="1:29" x14ac:dyDescent="0.25">
      <c r="A25" t="s">
        <v>30</v>
      </c>
      <c r="B25" t="s">
        <v>31</v>
      </c>
      <c r="C25" t="s">
        <v>83</v>
      </c>
      <c r="D25" t="s">
        <v>83</v>
      </c>
      <c r="F25" s="1">
        <v>1072.0507181076459</v>
      </c>
      <c r="G25" s="1">
        <v>2609.22565687726</v>
      </c>
      <c r="H25" s="1">
        <v>-4511.4528350077089</v>
      </c>
      <c r="K25" s="1">
        <v>2155.58261373087</v>
      </c>
      <c r="L25" s="1">
        <v>1492.823360064775</v>
      </c>
      <c r="M25" s="1">
        <v>5468.4658943564491</v>
      </c>
      <c r="N25" s="1">
        <v>-1455.734227432114</v>
      </c>
      <c r="O25" s="1">
        <v>2412.9602085321103</v>
      </c>
      <c r="P25" s="1">
        <v>2597.6057885086702</v>
      </c>
      <c r="Q25" s="1">
        <v>-80.073910578420055</v>
      </c>
      <c r="R25" s="1">
        <v>637.68249026223305</v>
      </c>
      <c r="U25" s="1">
        <v>-492.97800307980015</v>
      </c>
      <c r="V25" s="1">
        <v>522.90401589491012</v>
      </c>
      <c r="W25" s="1">
        <v>11279.435161194961</v>
      </c>
      <c r="X25" s="1">
        <v>46.113788648380023</v>
      </c>
      <c r="Y25" s="1">
        <v>14692.999872674751</v>
      </c>
      <c r="Z25" s="1">
        <v>1396.5536939307019</v>
      </c>
      <c r="AA25" s="1">
        <v>21284.941801484718</v>
      </c>
      <c r="AB25" s="1">
        <v>45.532122859488027</v>
      </c>
      <c r="AC25" s="1">
        <v>4483.05475671767</v>
      </c>
    </row>
    <row r="26" spans="1:29" x14ac:dyDescent="0.25">
      <c r="A26" t="s">
        <v>84</v>
      </c>
      <c r="B26" t="s">
        <v>31</v>
      </c>
      <c r="C26" t="s">
        <v>85</v>
      </c>
      <c r="D26" t="s">
        <v>85</v>
      </c>
      <c r="F26" s="1">
        <v>1333.689339375738</v>
      </c>
      <c r="G26" s="1">
        <v>1.7325628147239911</v>
      </c>
      <c r="H26" s="1">
        <v>484.76072526793018</v>
      </c>
      <c r="K26" s="1">
        <v>-899.33455434734697</v>
      </c>
      <c r="L26" s="1">
        <v>412.55919966529621</v>
      </c>
      <c r="M26" s="1">
        <v>1908.67078054644</v>
      </c>
      <c r="N26" s="1">
        <v>-85.902568999122991</v>
      </c>
      <c r="O26" s="1">
        <v>1202.5894448253939</v>
      </c>
      <c r="P26" s="1">
        <v>976.70866350240999</v>
      </c>
      <c r="Q26" s="1">
        <v>490.29765013742099</v>
      </c>
      <c r="R26" s="1">
        <v>94.998369521181985</v>
      </c>
      <c r="U26" s="1">
        <v>-767.43426626755706</v>
      </c>
      <c r="V26" s="1">
        <v>662.59500575418406</v>
      </c>
      <c r="W26" s="1">
        <v>1178.8265938451771</v>
      </c>
      <c r="X26" s="1">
        <v>181.99473620911701</v>
      </c>
      <c r="Y26" s="1">
        <v>20786.574179478146</v>
      </c>
      <c r="Z26" s="1">
        <v>530.94565926640939</v>
      </c>
      <c r="AA26" s="1">
        <v>18447.400180917819</v>
      </c>
      <c r="AB26" s="1">
        <v>-178.18015207642492</v>
      </c>
      <c r="AC26" s="1">
        <v>1552.5914476570401</v>
      </c>
    </row>
    <row r="27" spans="1:29" x14ac:dyDescent="0.25">
      <c r="A27" t="s">
        <v>86</v>
      </c>
      <c r="B27" t="s">
        <v>31</v>
      </c>
      <c r="C27" t="s">
        <v>87</v>
      </c>
      <c r="D27" t="s">
        <v>87</v>
      </c>
      <c r="F27" s="1">
        <v>79.393866950452036</v>
      </c>
      <c r="G27" s="1">
        <v>1312.5900347049801</v>
      </c>
      <c r="H27" s="1">
        <v>495.16921608030998</v>
      </c>
      <c r="K27" s="1">
        <v>3099.0559844057807</v>
      </c>
      <c r="L27" s="1">
        <v>115.99715223766998</v>
      </c>
      <c r="M27" s="1">
        <v>626.23906287638999</v>
      </c>
      <c r="N27" s="1">
        <v>-170.56436813104898</v>
      </c>
      <c r="O27" s="1">
        <v>-406.49350423416035</v>
      </c>
      <c r="P27" s="1">
        <v>944.94015119204312</v>
      </c>
      <c r="Q27" s="1">
        <v>-250.4298644493679</v>
      </c>
      <c r="R27" s="1">
        <v>-380.91612139705012</v>
      </c>
      <c r="U27" s="1">
        <v>361.21775233162305</v>
      </c>
      <c r="V27" s="1">
        <v>445.58370347809614</v>
      </c>
      <c r="W27" s="1">
        <v>3805.2603421936597</v>
      </c>
      <c r="X27" s="1">
        <v>105.34165456328299</v>
      </c>
      <c r="Y27" s="1">
        <v>2043.9210179708421</v>
      </c>
      <c r="Z27" s="1">
        <v>-134.68594168974801</v>
      </c>
      <c r="AA27" s="1">
        <v>15748.427322473901</v>
      </c>
      <c r="AB27" s="1">
        <v>-101.96823529154017</v>
      </c>
      <c r="AC27" s="1">
        <v>3668.457750849589</v>
      </c>
    </row>
    <row r="28" spans="1:29" x14ac:dyDescent="0.25">
      <c r="A28" t="s">
        <v>88</v>
      </c>
      <c r="B28" t="s">
        <v>89</v>
      </c>
      <c r="C28" t="s">
        <v>90</v>
      </c>
      <c r="D28" t="s">
        <v>90</v>
      </c>
      <c r="F28" s="1">
        <v>1938.1091087423169</v>
      </c>
      <c r="G28" s="1">
        <v>482.58434638613903</v>
      </c>
      <c r="H28" s="1">
        <v>-5040.5843085153501</v>
      </c>
      <c r="K28" s="1">
        <v>-292.49904212470005</v>
      </c>
      <c r="L28" s="1">
        <v>-832.20879211905003</v>
      </c>
      <c r="M28" s="1">
        <v>9122.6294273703206</v>
      </c>
      <c r="N28" s="1">
        <v>487.713797060003</v>
      </c>
      <c r="O28" s="1">
        <v>4137.7666736662504</v>
      </c>
      <c r="P28" s="1">
        <v>698.07391984894002</v>
      </c>
      <c r="Q28" s="1">
        <v>241.57485335731803</v>
      </c>
      <c r="R28" s="1">
        <v>-269.66512093899007</v>
      </c>
      <c r="U28" s="1">
        <v>-745.83318577235809</v>
      </c>
      <c r="V28" s="1">
        <v>-186.29445732662901</v>
      </c>
      <c r="W28" s="1">
        <v>9630.6874339404494</v>
      </c>
      <c r="X28" s="1">
        <v>247.65597647725497</v>
      </c>
      <c r="Y28" s="1">
        <v>18412.50183258835</v>
      </c>
      <c r="Z28" s="1">
        <v>1122.885779317251</v>
      </c>
      <c r="AA28" s="1">
        <v>14370.307576891701</v>
      </c>
      <c r="AB28" s="1">
        <v>188.67151655194098</v>
      </c>
      <c r="AC28" s="1">
        <v>2151.1626044992204</v>
      </c>
    </row>
    <row r="29" spans="1:29" x14ac:dyDescent="0.25">
      <c r="A29" t="s">
        <v>91</v>
      </c>
      <c r="B29" t="s">
        <v>92</v>
      </c>
      <c r="C29" t="s">
        <v>93</v>
      </c>
      <c r="D29" t="s">
        <v>93</v>
      </c>
      <c r="F29" s="1">
        <v>691.22339025429994</v>
      </c>
      <c r="G29" s="1">
        <v>230.96038979098012</v>
      </c>
      <c r="H29" s="1">
        <v>-4396.3955851411392</v>
      </c>
      <c r="K29" s="1">
        <v>-1218.5958780601234</v>
      </c>
      <c r="L29" s="1">
        <v>872.07476579750005</v>
      </c>
      <c r="M29" s="1">
        <v>2714.0894063179203</v>
      </c>
      <c r="N29" s="1">
        <v>219.826878305717</v>
      </c>
      <c r="O29" s="1">
        <v>4640.4682540464</v>
      </c>
      <c r="P29" s="1">
        <v>960.05801293541026</v>
      </c>
      <c r="Q29" s="1">
        <v>389.93861618743699</v>
      </c>
      <c r="R29" s="1">
        <v>-2220.3319339191203</v>
      </c>
      <c r="U29" s="1">
        <v>205.56154730880007</v>
      </c>
      <c r="V29" s="1">
        <v>595.89766144014106</v>
      </c>
      <c r="W29" s="1">
        <v>8613.7533838793188</v>
      </c>
      <c r="X29" s="1">
        <v>621.20714760175599</v>
      </c>
      <c r="Y29" s="1">
        <v>15272.009191926811</v>
      </c>
      <c r="Z29" s="1">
        <v>948.81830151861561</v>
      </c>
      <c r="AA29" s="1">
        <v>14157.305739861438</v>
      </c>
      <c r="AB29" s="1">
        <v>690.63065067686694</v>
      </c>
      <c r="AC29" s="1">
        <v>-562.29139885872974</v>
      </c>
    </row>
    <row r="30" spans="1:29" x14ac:dyDescent="0.25">
      <c r="A30" t="s">
        <v>94</v>
      </c>
      <c r="B30" t="s">
        <v>95</v>
      </c>
      <c r="C30" t="s">
        <v>96</v>
      </c>
      <c r="D30" t="s">
        <v>96</v>
      </c>
      <c r="F30" s="1">
        <v>2483.3207861907504</v>
      </c>
      <c r="G30" s="1">
        <v>1661.7102737029797</v>
      </c>
      <c r="H30" s="1">
        <v>214.9528164957901</v>
      </c>
      <c r="K30" s="1">
        <v>3885.2016648057997</v>
      </c>
      <c r="L30" s="1">
        <v>3274.35273407966</v>
      </c>
      <c r="M30" s="1">
        <v>2062.4209366738905</v>
      </c>
      <c r="N30" s="1">
        <v>-324.29493887746003</v>
      </c>
      <c r="O30" s="1">
        <v>-1012.1417286536798</v>
      </c>
      <c r="P30" s="1">
        <v>838.33561703235</v>
      </c>
      <c r="Q30" s="1">
        <v>-36.595107782410196</v>
      </c>
      <c r="R30" s="1">
        <v>138.04360076666035</v>
      </c>
      <c r="U30" s="1">
        <v>-366.66119694498002</v>
      </c>
      <c r="V30" s="1">
        <v>1418.2107983738701</v>
      </c>
      <c r="W30" s="1">
        <v>6570.1180528816394</v>
      </c>
      <c r="X30" s="1">
        <v>1334.3634033449002</v>
      </c>
      <c r="Y30" s="1">
        <v>5521.60606663406</v>
      </c>
      <c r="Z30" s="1">
        <v>642.6005083271798</v>
      </c>
      <c r="AA30" s="1">
        <v>14000.816546046521</v>
      </c>
      <c r="AB30" s="1">
        <v>1520.9865464308002</v>
      </c>
      <c r="AC30" s="1">
        <v>4714.2124309265</v>
      </c>
    </row>
    <row r="31" spans="1:29" x14ac:dyDescent="0.25">
      <c r="A31" t="s">
        <v>97</v>
      </c>
      <c r="B31" t="s">
        <v>98</v>
      </c>
      <c r="C31" t="s">
        <v>99</v>
      </c>
      <c r="D31" t="s">
        <v>99</v>
      </c>
      <c r="F31" s="1">
        <v>-181.10066400968901</v>
      </c>
      <c r="G31" s="1">
        <v>1473.814657879494</v>
      </c>
      <c r="H31" s="1">
        <v>-2881.2280078661397</v>
      </c>
      <c r="K31" s="1">
        <v>-38.620645024015971</v>
      </c>
      <c r="L31" s="1">
        <v>149.07687655838401</v>
      </c>
      <c r="M31" s="1">
        <v>1555.10653308822</v>
      </c>
      <c r="N31" s="1">
        <v>-977.11403977375699</v>
      </c>
      <c r="O31" s="1">
        <v>881.36382937417011</v>
      </c>
      <c r="P31" s="1">
        <v>-19.658089765770001</v>
      </c>
      <c r="Q31" s="1">
        <v>-430.46540480610116</v>
      </c>
      <c r="R31" s="1">
        <v>-121.73123558978028</v>
      </c>
      <c r="U31" s="1">
        <v>-803.35296228009656</v>
      </c>
      <c r="V31" s="1">
        <v>78.92421733265499</v>
      </c>
      <c r="W31" s="1">
        <v>3430.6621936322199</v>
      </c>
      <c r="X31" s="1">
        <v>-63.641352640805962</v>
      </c>
      <c r="Y31" s="1">
        <v>2281.4887231843413</v>
      </c>
      <c r="Z31" s="1">
        <v>703.9395760455983</v>
      </c>
      <c r="AA31" s="1">
        <v>13083.321853042449</v>
      </c>
      <c r="AB31" s="1">
        <v>160.38658903052789</v>
      </c>
      <c r="AC31" s="1">
        <v>1084.9394923165696</v>
      </c>
    </row>
    <row r="32" spans="1:29" x14ac:dyDescent="0.25">
      <c r="A32" t="s">
        <v>100</v>
      </c>
      <c r="B32" t="s">
        <v>101</v>
      </c>
      <c r="C32" t="s">
        <v>102</v>
      </c>
      <c r="D32" t="s">
        <v>102</v>
      </c>
      <c r="F32" s="1">
        <v>356.32576174353005</v>
      </c>
      <c r="G32" s="1">
        <v>844.46323859136794</v>
      </c>
      <c r="H32" s="1">
        <v>164.40766031024987</v>
      </c>
      <c r="K32" s="1">
        <v>-612.02494958233206</v>
      </c>
      <c r="L32" s="1">
        <v>662.46557055190078</v>
      </c>
      <c r="M32" s="1">
        <v>1392.6217608603197</v>
      </c>
      <c r="N32" s="1">
        <v>48.988577763060221</v>
      </c>
      <c r="O32" s="1">
        <v>508.76539950692995</v>
      </c>
      <c r="P32" s="1">
        <v>794.78380460634025</v>
      </c>
      <c r="Q32" s="1">
        <v>-567.29967771915904</v>
      </c>
      <c r="R32" s="1">
        <v>-135.45328124650803</v>
      </c>
      <c r="U32" s="1">
        <v>-680.7687052230599</v>
      </c>
      <c r="V32" s="1">
        <v>627.7030513807299</v>
      </c>
      <c r="W32" s="1">
        <v>1167.9529166760501</v>
      </c>
      <c r="X32" s="1">
        <v>349.13458268705585</v>
      </c>
      <c r="Y32" s="1">
        <v>3054.0630315946696</v>
      </c>
      <c r="Z32" s="1">
        <v>237.36551935095031</v>
      </c>
      <c r="AA32" s="1">
        <v>12941.257498582319</v>
      </c>
      <c r="AB32" s="1">
        <v>957.19307968595012</v>
      </c>
      <c r="AC32" s="1">
        <v>2721.6785312124202</v>
      </c>
    </row>
    <row r="33" spans="1:29" x14ac:dyDescent="0.25">
      <c r="A33" t="s">
        <v>103</v>
      </c>
      <c r="B33" t="s">
        <v>104</v>
      </c>
      <c r="C33" t="s">
        <v>105</v>
      </c>
      <c r="D33" t="s">
        <v>105</v>
      </c>
      <c r="F33" s="1">
        <v>719.55474111223998</v>
      </c>
      <c r="G33" s="1">
        <v>395.65698586833969</v>
      </c>
      <c r="H33" s="1">
        <v>-115.90122203504006</v>
      </c>
      <c r="K33" s="1">
        <v>713.3568257572299</v>
      </c>
      <c r="L33" s="1">
        <v>790.50213204862303</v>
      </c>
      <c r="M33" s="1">
        <v>3780.9210155007199</v>
      </c>
      <c r="N33" s="1">
        <v>1841.0833789683898</v>
      </c>
      <c r="O33" s="1">
        <v>-1907.9883488973501</v>
      </c>
      <c r="P33" s="1">
        <v>168.28746587281012</v>
      </c>
      <c r="Q33" s="1">
        <v>-366.25582146293698</v>
      </c>
      <c r="R33" s="1">
        <v>862.17877864300692</v>
      </c>
      <c r="U33" s="1">
        <v>-52.903376358869991</v>
      </c>
      <c r="V33" s="1">
        <v>281.47946939221413</v>
      </c>
      <c r="W33" s="1">
        <v>2910.15925050439</v>
      </c>
      <c r="X33" s="1">
        <v>498.74217911805499</v>
      </c>
      <c r="Y33" s="1">
        <v>2256.9235976129639</v>
      </c>
      <c r="Z33" s="1">
        <v>1093.3689130478579</v>
      </c>
      <c r="AA33" s="1">
        <v>12662.513055675849</v>
      </c>
      <c r="AB33" s="1">
        <v>1021.1138074100998</v>
      </c>
      <c r="AC33" s="1">
        <v>4926.3424625646403</v>
      </c>
    </row>
    <row r="34" spans="1:29" x14ac:dyDescent="0.25">
      <c r="A34" t="s">
        <v>73</v>
      </c>
      <c r="B34" t="s">
        <v>31</v>
      </c>
      <c r="C34" t="s">
        <v>106</v>
      </c>
      <c r="D34" t="s">
        <v>106</v>
      </c>
      <c r="F34" s="1">
        <v>478.44073381688702</v>
      </c>
      <c r="G34" s="1">
        <v>1408.699070041569</v>
      </c>
      <c r="H34" s="1">
        <v>-904.80703949775011</v>
      </c>
      <c r="K34" s="1">
        <v>1138.0817547333997</v>
      </c>
      <c r="L34" s="1">
        <v>-218.83112431662016</v>
      </c>
      <c r="M34" s="1">
        <v>2121.6661324610559</v>
      </c>
      <c r="N34" s="1">
        <v>-391.93652746942797</v>
      </c>
      <c r="O34" s="1">
        <v>1315.1349592595602</v>
      </c>
      <c r="P34" s="1">
        <v>-23.040306637620006</v>
      </c>
      <c r="Q34" s="1">
        <v>-684.58934136057496</v>
      </c>
      <c r="R34" s="1">
        <v>42.869427144149995</v>
      </c>
      <c r="U34" s="1">
        <v>-202.83258748196022</v>
      </c>
      <c r="V34" s="1">
        <v>661.12177441572589</v>
      </c>
      <c r="W34" s="1">
        <v>3877.0722811331098</v>
      </c>
      <c r="X34" s="1">
        <v>142.38401487534998</v>
      </c>
      <c r="Y34" s="1">
        <v>4859.8076141554993</v>
      </c>
      <c r="Z34" s="1">
        <v>170.47569793371008</v>
      </c>
      <c r="AA34" s="1">
        <v>12627.65878082054</v>
      </c>
      <c r="AB34" s="1">
        <v>-220.94331924865992</v>
      </c>
      <c r="AC34" s="1">
        <v>1646.8396319222002</v>
      </c>
    </row>
    <row r="35" spans="1:29" x14ac:dyDescent="0.25">
      <c r="A35" t="s">
        <v>107</v>
      </c>
      <c r="B35" t="s">
        <v>108</v>
      </c>
      <c r="C35" t="s">
        <v>109</v>
      </c>
      <c r="D35" t="s">
        <v>109</v>
      </c>
      <c r="F35" s="1">
        <v>262.28799037286012</v>
      </c>
      <c r="G35" s="1">
        <v>1331.2844384299829</v>
      </c>
      <c r="H35" s="1">
        <v>273.54018096764003</v>
      </c>
      <c r="K35" s="1">
        <v>6379.5784477929801</v>
      </c>
      <c r="L35" s="1">
        <v>4205.8246219560997</v>
      </c>
      <c r="M35" s="1">
        <v>3640.2483109964596</v>
      </c>
      <c r="N35" s="1">
        <v>-62.388535379150198</v>
      </c>
      <c r="O35" s="1">
        <v>-524.37309197742024</v>
      </c>
      <c r="P35" s="1">
        <v>2375.87487582831</v>
      </c>
      <c r="Q35" s="1">
        <v>-1482.6615931403919</v>
      </c>
      <c r="R35" s="1">
        <v>-425.38850781680958</v>
      </c>
      <c r="U35" s="1">
        <v>-672.83432676451957</v>
      </c>
      <c r="V35" s="1">
        <v>-135.19570796826895</v>
      </c>
      <c r="W35" s="1">
        <v>5628.9769473806009</v>
      </c>
      <c r="X35" s="1">
        <v>553.83789925694987</v>
      </c>
      <c r="Y35" s="1">
        <v>5479.6009382470402</v>
      </c>
      <c r="Z35" s="1">
        <v>92.88924955141988</v>
      </c>
      <c r="AA35" s="1">
        <v>12536.771199751411</v>
      </c>
      <c r="AB35" s="1">
        <v>992.89740487659401</v>
      </c>
      <c r="AC35" s="1">
        <v>3905.8595684888701</v>
      </c>
    </row>
    <row r="36" spans="1:29" x14ac:dyDescent="0.25">
      <c r="A36" t="s">
        <v>110</v>
      </c>
      <c r="B36" t="s">
        <v>111</v>
      </c>
      <c r="C36" t="s">
        <v>112</v>
      </c>
      <c r="D36" t="s">
        <v>112</v>
      </c>
      <c r="F36" s="1">
        <v>-48.374781486160032</v>
      </c>
      <c r="G36" s="1">
        <v>416.03331727889611</v>
      </c>
      <c r="H36" s="1">
        <v>-3106.1605338937002</v>
      </c>
      <c r="K36" s="1">
        <v>1092.0240391794603</v>
      </c>
      <c r="L36" s="1">
        <v>654.22966492061892</v>
      </c>
      <c r="M36" s="1">
        <v>617.43759009305995</v>
      </c>
      <c r="N36" s="1">
        <v>603.54947545787218</v>
      </c>
      <c r="O36" s="1">
        <v>3892.0934419520299</v>
      </c>
      <c r="P36" s="1">
        <v>478.25367432247003</v>
      </c>
      <c r="Q36" s="1">
        <v>-618.96774575781296</v>
      </c>
      <c r="R36" s="1">
        <v>1136.665143227252</v>
      </c>
      <c r="U36" s="1">
        <v>-167.65165608853999</v>
      </c>
      <c r="V36" s="1">
        <v>875.72428149910888</v>
      </c>
      <c r="W36" s="1">
        <v>2401.6772716828996</v>
      </c>
      <c r="X36" s="1">
        <v>-744.745932658372</v>
      </c>
      <c r="Y36" s="1">
        <v>5723.6821481248744</v>
      </c>
      <c r="Z36" s="1">
        <v>1104.5451472821799</v>
      </c>
      <c r="AA36" s="1">
        <v>12396.501831873749</v>
      </c>
      <c r="AB36" s="1">
        <v>1329.4858141850359</v>
      </c>
      <c r="AC36" s="1">
        <v>1331.1897416700799</v>
      </c>
    </row>
    <row r="37" spans="1:29" x14ac:dyDescent="0.25">
      <c r="A37" t="s">
        <v>113</v>
      </c>
      <c r="B37" t="s">
        <v>114</v>
      </c>
      <c r="C37" t="s">
        <v>115</v>
      </c>
      <c r="D37" t="s">
        <v>115</v>
      </c>
      <c r="F37" s="1">
        <v>25.553784936693035</v>
      </c>
      <c r="G37" s="1">
        <v>600.90634940348696</v>
      </c>
      <c r="H37" s="1">
        <v>-4128.7501861596993</v>
      </c>
      <c r="K37" s="1">
        <v>28.026645885739981</v>
      </c>
      <c r="L37" s="1">
        <v>636.44658503420794</v>
      </c>
      <c r="M37" s="1">
        <v>2848.0388503163904</v>
      </c>
      <c r="N37" s="1">
        <v>-1148.0823409226509</v>
      </c>
      <c r="O37" s="1">
        <v>-56.358720909739986</v>
      </c>
      <c r="P37" s="1">
        <v>180.15279839908999</v>
      </c>
      <c r="Q37" s="1">
        <v>-856.98390269313995</v>
      </c>
      <c r="R37" s="1">
        <v>1231.6985486070403</v>
      </c>
      <c r="U37" s="1">
        <v>53.445181785490149</v>
      </c>
      <c r="V37" s="1">
        <v>712.93013589905991</v>
      </c>
      <c r="W37" s="1">
        <v>4753.5327067306098</v>
      </c>
      <c r="X37" s="1">
        <v>-537.2125661546321</v>
      </c>
      <c r="Y37" s="1">
        <v>7946.9455248594195</v>
      </c>
      <c r="Z37" s="1">
        <v>495.1839155785799</v>
      </c>
      <c r="AA37" s="1">
        <v>12271.85769402109</v>
      </c>
      <c r="AB37" s="1">
        <v>1369.1758035405098</v>
      </c>
      <c r="AC37" s="1">
        <v>1183.9063465010202</v>
      </c>
    </row>
    <row r="38" spans="1:29" x14ac:dyDescent="0.25">
      <c r="A38" t="s">
        <v>100</v>
      </c>
      <c r="B38" t="s">
        <v>101</v>
      </c>
      <c r="C38" t="s">
        <v>116</v>
      </c>
      <c r="D38" t="s">
        <v>116</v>
      </c>
      <c r="F38" s="1">
        <v>2371.7890756285051</v>
      </c>
      <c r="G38" s="1">
        <v>55.523334956300005</v>
      </c>
      <c r="H38" s="1">
        <v>-610.61992574638998</v>
      </c>
      <c r="K38" s="1">
        <v>1515.1743570228659</v>
      </c>
      <c r="L38" s="1">
        <v>81.85880165368053</v>
      </c>
      <c r="M38" s="1">
        <v>1555.8298335973232</v>
      </c>
      <c r="N38" s="1">
        <v>418.02991523011997</v>
      </c>
      <c r="O38" s="1">
        <v>-1180.0187979714901</v>
      </c>
      <c r="P38" s="1">
        <v>1347.6298100345302</v>
      </c>
      <c r="Q38" s="1">
        <v>-11.349987811183041</v>
      </c>
      <c r="R38" s="1">
        <v>-504.68288640765996</v>
      </c>
      <c r="U38" s="1">
        <v>-1490.5086023646672</v>
      </c>
      <c r="V38" s="1">
        <v>840.27855151458004</v>
      </c>
      <c r="W38" s="1">
        <v>1528.1022384110258</v>
      </c>
      <c r="X38" s="1">
        <v>372.38634550895995</v>
      </c>
      <c r="Y38" s="1">
        <v>1778.0058316018899</v>
      </c>
      <c r="Z38" s="1">
        <v>1032.3353259231999</v>
      </c>
      <c r="AA38" s="1">
        <v>11983.476000659679</v>
      </c>
      <c r="AB38" s="1">
        <v>-479.68677384835104</v>
      </c>
      <c r="AC38" s="1">
        <v>-378.80233474829038</v>
      </c>
    </row>
    <row r="39" spans="1:29" x14ac:dyDescent="0.25">
      <c r="A39" t="s">
        <v>117</v>
      </c>
      <c r="B39" t="s">
        <v>118</v>
      </c>
      <c r="C39" t="s">
        <v>119</v>
      </c>
      <c r="D39" t="s">
        <v>119</v>
      </c>
      <c r="F39" s="1">
        <v>388.16386983718496</v>
      </c>
      <c r="G39" s="1">
        <v>310.64321126990302</v>
      </c>
      <c r="H39" s="1">
        <v>-1791.1010263976405</v>
      </c>
      <c r="K39" s="1">
        <v>1394.9268722278109</v>
      </c>
      <c r="L39" s="1">
        <v>409.69103001929898</v>
      </c>
      <c r="M39" s="1">
        <v>1655.2117569277211</v>
      </c>
      <c r="N39" s="1">
        <v>92.710135120086989</v>
      </c>
      <c r="O39" s="1">
        <v>4868.0900096738906</v>
      </c>
      <c r="P39" s="1">
        <v>1152.866320231318</v>
      </c>
      <c r="Q39" s="1">
        <v>-1274.2702867873099</v>
      </c>
      <c r="R39" s="1">
        <v>-514.86250476607984</v>
      </c>
      <c r="U39" s="1">
        <v>-478.72220900439993</v>
      </c>
      <c r="V39" s="1">
        <v>756.37537746094995</v>
      </c>
      <c r="W39" s="1">
        <v>5258.6962223523406</v>
      </c>
      <c r="X39" s="1">
        <v>-1433.909351982767</v>
      </c>
      <c r="Y39" s="1">
        <v>6987.1056436264807</v>
      </c>
      <c r="Z39" s="1">
        <v>979.79178423121493</v>
      </c>
      <c r="AA39" s="1">
        <v>11513.428028327151</v>
      </c>
      <c r="AB39" s="1">
        <v>-127.65124521592895</v>
      </c>
      <c r="AC39" s="1">
        <v>766.10461803261978</v>
      </c>
    </row>
    <row r="40" spans="1:29" x14ac:dyDescent="0.25">
      <c r="A40" t="s">
        <v>120</v>
      </c>
      <c r="B40" t="s">
        <v>31</v>
      </c>
      <c r="C40" t="s">
        <v>121</v>
      </c>
      <c r="D40" t="s">
        <v>121</v>
      </c>
      <c r="F40" s="1">
        <v>1710.1737160141411</v>
      </c>
      <c r="G40" s="1">
        <v>-236.97512801564199</v>
      </c>
      <c r="H40" s="1">
        <v>-1784.7883051287199</v>
      </c>
      <c r="K40" s="1">
        <v>578.63405489072989</v>
      </c>
      <c r="L40" s="1">
        <v>358.37816181414496</v>
      </c>
      <c r="M40" s="1">
        <v>2998.7050231188296</v>
      </c>
      <c r="N40" s="1">
        <v>-247.92174685826899</v>
      </c>
      <c r="O40" s="1">
        <v>-611.59758955780944</v>
      </c>
      <c r="P40" s="1">
        <v>417.83446935160009</v>
      </c>
      <c r="Q40" s="1">
        <v>-878.38349102805796</v>
      </c>
      <c r="R40" s="1">
        <v>-318.22553300068</v>
      </c>
      <c r="U40" s="1">
        <v>-245.69954421677994</v>
      </c>
      <c r="V40" s="1">
        <v>632.95353140648297</v>
      </c>
      <c r="W40" s="1">
        <v>4617.4001223609703</v>
      </c>
      <c r="X40" s="1">
        <v>-790.52244424825994</v>
      </c>
      <c r="Y40" s="1">
        <v>6922.3216368512203</v>
      </c>
      <c r="Z40" s="1">
        <v>515.02510755363983</v>
      </c>
      <c r="AA40" s="1">
        <v>11478.59086557155</v>
      </c>
      <c r="AB40" s="1">
        <v>-664.60624164519675</v>
      </c>
      <c r="AC40" s="1">
        <v>1341.9772198016101</v>
      </c>
    </row>
    <row r="41" spans="1:29" x14ac:dyDescent="0.25">
      <c r="A41" t="s">
        <v>122</v>
      </c>
      <c r="B41" t="s">
        <v>123</v>
      </c>
      <c r="C41" t="s">
        <v>124</v>
      </c>
      <c r="D41" t="s">
        <v>124</v>
      </c>
      <c r="F41" s="1">
        <v>60.261351668630994</v>
      </c>
      <c r="G41" s="1">
        <v>609.01409763671199</v>
      </c>
      <c r="H41" s="1">
        <v>-1468.09536763695</v>
      </c>
      <c r="K41" s="1">
        <v>-1345.8390094611309</v>
      </c>
      <c r="L41" s="1">
        <v>-1004.941607096525</v>
      </c>
      <c r="M41" s="1">
        <v>2647.1645170269212</v>
      </c>
      <c r="N41" s="1">
        <v>649.37001207122296</v>
      </c>
      <c r="O41" s="1">
        <v>1431.227352284581</v>
      </c>
      <c r="P41" s="1">
        <v>1340.7876368903103</v>
      </c>
      <c r="Q41" s="1">
        <v>-13.549521336632807</v>
      </c>
      <c r="R41" s="1">
        <v>1280.8271309033721</v>
      </c>
      <c r="U41" s="1">
        <v>1105.259078765188</v>
      </c>
      <c r="V41" s="1">
        <v>352.52352954200899</v>
      </c>
      <c r="W41" s="1">
        <v>3557.7993578615697</v>
      </c>
      <c r="X41" s="1">
        <v>1181.7193995485818</v>
      </c>
      <c r="Y41" s="1">
        <v>952.46016397126004</v>
      </c>
      <c r="Z41" s="1">
        <v>1978.7823851348508</v>
      </c>
      <c r="AA41" s="1">
        <v>11003.75368562698</v>
      </c>
      <c r="AB41" s="1">
        <v>1049.9132092799318</v>
      </c>
      <c r="AC41" s="1">
        <v>1719.3884138674421</v>
      </c>
    </row>
    <row r="42" spans="1:29" x14ac:dyDescent="0.25">
      <c r="A42" t="s">
        <v>125</v>
      </c>
      <c r="B42" t="s">
        <v>126</v>
      </c>
      <c r="C42" t="s">
        <v>127</v>
      </c>
      <c r="D42" t="s">
        <v>127</v>
      </c>
      <c r="F42" s="1">
        <v>485.89041981244009</v>
      </c>
      <c r="G42" s="1">
        <v>72.350942655387001</v>
      </c>
      <c r="H42" s="1">
        <v>-3096.2273858928297</v>
      </c>
      <c r="K42" s="1">
        <v>469.67655334615006</v>
      </c>
      <c r="L42" s="1">
        <v>482.11586312963101</v>
      </c>
      <c r="M42" s="1">
        <v>2532.7696699582502</v>
      </c>
      <c r="N42" s="1">
        <v>-854.30143212248106</v>
      </c>
      <c r="O42" s="1">
        <v>3047.5452102315303</v>
      </c>
      <c r="P42" s="1">
        <v>1028.7126838875001</v>
      </c>
      <c r="Q42" s="1">
        <v>-743.33239951550991</v>
      </c>
      <c r="R42" s="1">
        <v>1418.7912258319598</v>
      </c>
      <c r="U42" s="1">
        <v>-1225.9693438602399</v>
      </c>
      <c r="V42" s="1">
        <v>320.42871697172302</v>
      </c>
      <c r="W42" s="1">
        <v>5718.4749656446702</v>
      </c>
      <c r="X42" s="1">
        <v>1098.5726231987699</v>
      </c>
      <c r="Y42" s="1">
        <v>12592.170721442391</v>
      </c>
      <c r="Z42" s="1">
        <v>473.82861874845003</v>
      </c>
      <c r="AA42" s="1">
        <v>10892.64267495276</v>
      </c>
      <c r="AB42" s="1">
        <v>-565.52991870464984</v>
      </c>
      <c r="AC42" s="1">
        <v>1828.5462755830702</v>
      </c>
    </row>
    <row r="43" spans="1:29" x14ac:dyDescent="0.25">
      <c r="A43" t="s">
        <v>128</v>
      </c>
      <c r="B43" t="s">
        <v>129</v>
      </c>
      <c r="C43" t="s">
        <v>130</v>
      </c>
      <c r="D43" t="s">
        <v>130</v>
      </c>
      <c r="F43" s="1">
        <v>919.77461640877004</v>
      </c>
      <c r="G43" s="1">
        <v>-1349.9705577251091</v>
      </c>
      <c r="H43" s="1">
        <v>-2888.5688517478002</v>
      </c>
      <c r="K43" s="1">
        <v>-764.70690666646988</v>
      </c>
      <c r="L43" s="1">
        <v>102.05561135444009</v>
      </c>
      <c r="M43" s="1">
        <v>1367.97537015942</v>
      </c>
      <c r="N43" s="1">
        <v>337.71441674416997</v>
      </c>
      <c r="O43" s="1">
        <v>-3166.9944561941402</v>
      </c>
      <c r="P43" s="1">
        <v>-534.1592065107302</v>
      </c>
      <c r="Q43" s="1">
        <v>-493.38906736484</v>
      </c>
      <c r="R43" s="1">
        <v>-1933.46550774397</v>
      </c>
      <c r="U43" s="1">
        <v>437.14808289445</v>
      </c>
      <c r="V43" s="1">
        <v>236.10033372556018</v>
      </c>
      <c r="W43" s="1">
        <v>3314.4898752535601</v>
      </c>
      <c r="X43" s="1">
        <v>1724.3148045428002</v>
      </c>
      <c r="Y43" s="1">
        <v>4259.8191894696301</v>
      </c>
      <c r="Z43" s="1">
        <v>417.77040977701017</v>
      </c>
      <c r="AA43" s="1">
        <v>9830.0362532381205</v>
      </c>
      <c r="AB43" s="1">
        <v>-748.5986287189719</v>
      </c>
      <c r="AC43" s="1">
        <v>131.24862257845007</v>
      </c>
    </row>
    <row r="44" spans="1:29" x14ac:dyDescent="0.25">
      <c r="A44" t="s">
        <v>131</v>
      </c>
      <c r="B44" t="s">
        <v>132</v>
      </c>
      <c r="C44" t="s">
        <v>133</v>
      </c>
      <c r="D44" t="s">
        <v>133</v>
      </c>
      <c r="F44" s="1">
        <v>1370.1506880344841</v>
      </c>
      <c r="G44" s="1">
        <v>39.097121098634034</v>
      </c>
      <c r="H44" s="1">
        <v>-3786.5690424422701</v>
      </c>
      <c r="K44" s="1">
        <v>2299.7252050803695</v>
      </c>
      <c r="L44" s="1">
        <v>112.37185766582024</v>
      </c>
      <c r="M44" s="1">
        <v>2718.07619638084</v>
      </c>
      <c r="N44" s="1">
        <v>-862.58540077646012</v>
      </c>
      <c r="O44" s="1">
        <v>-822.50221287432987</v>
      </c>
      <c r="P44" s="1">
        <v>-131.81329553666001</v>
      </c>
      <c r="Q44" s="1">
        <v>-878.52451124021991</v>
      </c>
      <c r="R44" s="1">
        <v>-544.91162194991011</v>
      </c>
      <c r="U44" s="1">
        <v>-991.71252630351046</v>
      </c>
      <c r="V44" s="1">
        <v>37.547577578420032</v>
      </c>
      <c r="W44" s="1">
        <v>3555.9360714445902</v>
      </c>
      <c r="X44" s="1">
        <v>2648.1528580935201</v>
      </c>
      <c r="Y44" s="1">
        <v>3783.8344027919102</v>
      </c>
      <c r="Z44" s="1">
        <v>-250.8427026448303</v>
      </c>
      <c r="AA44" s="1">
        <v>9756.7410008216902</v>
      </c>
      <c r="AB44" s="1">
        <v>-279.4735598965508</v>
      </c>
      <c r="AC44" s="1">
        <v>4774.3805534360799</v>
      </c>
    </row>
    <row r="45" spans="1:29" x14ac:dyDescent="0.25">
      <c r="A45" t="s">
        <v>134</v>
      </c>
      <c r="B45" t="s">
        <v>31</v>
      </c>
      <c r="C45" t="s">
        <v>135</v>
      </c>
      <c r="D45" t="s">
        <v>135</v>
      </c>
      <c r="F45" s="1">
        <v>676.89762470897995</v>
      </c>
      <c r="G45" s="1">
        <v>1220.216693689471</v>
      </c>
      <c r="H45" s="1">
        <v>-131.87341969382032</v>
      </c>
      <c r="K45" s="1">
        <v>350.56328370894994</v>
      </c>
      <c r="L45" s="1">
        <v>1733.512617239146</v>
      </c>
      <c r="M45" s="1">
        <v>1956.8361148091599</v>
      </c>
      <c r="N45" s="1">
        <v>390.68697353340008</v>
      </c>
      <c r="O45" s="1">
        <v>345.52778236527047</v>
      </c>
      <c r="P45" s="1">
        <v>175.11718447836984</v>
      </c>
      <c r="Q45" s="1">
        <v>-668.50530504824815</v>
      </c>
      <c r="R45" s="1">
        <v>2842.9488039959897</v>
      </c>
      <c r="U45" s="1">
        <v>-583.57132504313995</v>
      </c>
      <c r="V45" s="1">
        <v>-21.243066692601133</v>
      </c>
      <c r="W45" s="1">
        <v>3786.7520903226896</v>
      </c>
      <c r="X45" s="1">
        <v>382.55320918959706</v>
      </c>
      <c r="Y45" s="1">
        <v>8228.4115438110111</v>
      </c>
      <c r="Z45" s="1">
        <v>351.47919050752989</v>
      </c>
      <c r="AA45" s="1">
        <v>9702.4119046338892</v>
      </c>
      <c r="AB45" s="1">
        <v>467.52985840261999</v>
      </c>
      <c r="AC45" s="1">
        <v>2518.9916097395699</v>
      </c>
    </row>
    <row r="46" spans="1:29" x14ac:dyDescent="0.25">
      <c r="A46" t="s">
        <v>136</v>
      </c>
      <c r="B46" t="s">
        <v>31</v>
      </c>
      <c r="C46" t="s">
        <v>137</v>
      </c>
      <c r="D46" t="s">
        <v>137</v>
      </c>
      <c r="F46" s="1">
        <v>343.26847320914101</v>
      </c>
      <c r="G46" s="1">
        <v>1133.1548661240909</v>
      </c>
      <c r="H46" s="1">
        <v>-4111.0845473742611</v>
      </c>
      <c r="K46" s="1">
        <v>1243.7032459060279</v>
      </c>
      <c r="L46" s="1">
        <v>1148.6537027654501</v>
      </c>
      <c r="M46" s="1">
        <v>1245.9418831354792</v>
      </c>
      <c r="N46" s="1">
        <v>891.71573070140994</v>
      </c>
      <c r="O46" s="1">
        <v>-1247.2924623021499</v>
      </c>
      <c r="P46" s="1">
        <v>584.95378947157997</v>
      </c>
      <c r="Q46" s="1">
        <v>-1038.3687440849274</v>
      </c>
      <c r="R46" s="1">
        <v>740.53630201638907</v>
      </c>
      <c r="U46" s="1">
        <v>-852.8327139456801</v>
      </c>
      <c r="V46" s="1">
        <v>170.99519443505994</v>
      </c>
      <c r="W46" s="1">
        <v>1760.82827186894</v>
      </c>
      <c r="X46" s="1">
        <v>555.42209264900703</v>
      </c>
      <c r="Y46" s="1">
        <v>3049.9533104963702</v>
      </c>
      <c r="Z46" s="1">
        <v>1481.6889336529705</v>
      </c>
      <c r="AA46" s="1">
        <v>9681.4625287260296</v>
      </c>
      <c r="AB46" s="1">
        <v>1241.564702098342</v>
      </c>
      <c r="AC46" s="1">
        <v>1622.9556981242818</v>
      </c>
    </row>
    <row r="47" spans="1:29" x14ac:dyDescent="0.25">
      <c r="A47" t="s">
        <v>138</v>
      </c>
      <c r="B47" t="s">
        <v>31</v>
      </c>
      <c r="C47" t="s">
        <v>139</v>
      </c>
      <c r="D47" t="s">
        <v>139</v>
      </c>
      <c r="F47" s="1">
        <v>-407.94955876975496</v>
      </c>
      <c r="G47" s="1">
        <v>82.48900964054198</v>
      </c>
      <c r="H47" s="1">
        <v>-1088.4200253881302</v>
      </c>
      <c r="K47" s="1">
        <v>837.15848975127597</v>
      </c>
      <c r="L47" s="1">
        <v>-622.82832430935821</v>
      </c>
      <c r="M47" s="1">
        <v>1831.0355937404461</v>
      </c>
      <c r="N47" s="1">
        <v>1416.7465560066898</v>
      </c>
      <c r="O47" s="1">
        <v>-1516.7779633633029</v>
      </c>
      <c r="P47" s="1">
        <v>426.89957408703026</v>
      </c>
      <c r="Q47" s="1">
        <v>705.92937830613698</v>
      </c>
      <c r="R47" s="1">
        <v>-1153.7709767276201</v>
      </c>
      <c r="U47" s="1">
        <v>-277.40985831291994</v>
      </c>
      <c r="V47" s="1">
        <v>-10.034163094615963</v>
      </c>
      <c r="W47" s="1">
        <v>4277.6917083558301</v>
      </c>
      <c r="X47" s="1">
        <v>310.63910058202794</v>
      </c>
      <c r="Y47" s="1">
        <v>5040.293183078069</v>
      </c>
      <c r="Z47" s="1">
        <v>-329.97830262893808</v>
      </c>
      <c r="AA47" s="1">
        <v>8917.3824379574289</v>
      </c>
      <c r="AB47" s="1">
        <v>12.845630274807036</v>
      </c>
      <c r="AC47" s="1">
        <v>2277.7737942834679</v>
      </c>
    </row>
    <row r="48" spans="1:29" x14ac:dyDescent="0.25">
      <c r="A48" t="s">
        <v>140</v>
      </c>
      <c r="B48" t="s">
        <v>31</v>
      </c>
      <c r="C48" t="s">
        <v>141</v>
      </c>
      <c r="D48" t="s">
        <v>141</v>
      </c>
      <c r="F48" s="1">
        <v>1859.8184003288081</v>
      </c>
      <c r="G48" s="1">
        <v>425.65706623840697</v>
      </c>
      <c r="H48" s="1">
        <v>-799.4170934768099</v>
      </c>
      <c r="K48" s="1">
        <v>393.39630913671999</v>
      </c>
      <c r="L48" s="1">
        <v>699.03247766787399</v>
      </c>
      <c r="M48" s="1">
        <v>1313.17432368399</v>
      </c>
      <c r="N48" s="1">
        <v>-814.64174508388896</v>
      </c>
      <c r="O48" s="1">
        <v>2308.6187042484898</v>
      </c>
      <c r="P48" s="1">
        <v>684.2066319148098</v>
      </c>
      <c r="Q48" s="1">
        <v>-482.56725474819996</v>
      </c>
      <c r="R48" s="1">
        <v>-122.97147396463015</v>
      </c>
      <c r="U48" s="1">
        <v>881.67140772007804</v>
      </c>
      <c r="V48" s="1">
        <v>268.02610685299305</v>
      </c>
      <c r="W48" s="1">
        <v>4341.2296764103203</v>
      </c>
      <c r="X48" s="1">
        <v>-100.23017930962806</v>
      </c>
      <c r="Y48" s="1">
        <v>6038.0244561363397</v>
      </c>
      <c r="Z48" s="1">
        <v>193.29840099470994</v>
      </c>
      <c r="AA48" s="1">
        <v>8312.9811932845496</v>
      </c>
      <c r="AB48" s="1">
        <v>514.06203212402102</v>
      </c>
      <c r="AC48" s="1">
        <v>1432.4981668731702</v>
      </c>
    </row>
    <row r="49" spans="1:29" x14ac:dyDescent="0.25">
      <c r="A49" t="s">
        <v>142</v>
      </c>
      <c r="B49" t="s">
        <v>143</v>
      </c>
      <c r="C49" t="s">
        <v>144</v>
      </c>
      <c r="D49" t="s">
        <v>144</v>
      </c>
      <c r="F49" s="1">
        <v>-137.79932138112201</v>
      </c>
      <c r="G49" s="1">
        <v>157.65970030526103</v>
      </c>
      <c r="H49" s="1">
        <v>2939.8533820034509</v>
      </c>
      <c r="K49" s="1">
        <v>10473.698509680518</v>
      </c>
      <c r="L49" s="1">
        <v>17154.78051103717</v>
      </c>
      <c r="M49" s="1">
        <v>21557.817580119172</v>
      </c>
      <c r="N49" s="1">
        <v>6067.1228018383345</v>
      </c>
      <c r="O49" s="1">
        <v>6507.0285341941099</v>
      </c>
      <c r="P49" s="1">
        <v>13254.879087239111</v>
      </c>
      <c r="Q49" s="1">
        <v>3521.3228368027271</v>
      </c>
      <c r="R49" s="1">
        <v>5850.5442120041998</v>
      </c>
      <c r="U49" s="1">
        <v>355.92543116801994</v>
      </c>
      <c r="V49" s="1">
        <v>5083.0997042642111</v>
      </c>
      <c r="W49" s="1">
        <v>6507.1378329649924</v>
      </c>
      <c r="X49" s="1">
        <v>10464.580700650713</v>
      </c>
      <c r="Y49" s="1">
        <v>15675.44639074155</v>
      </c>
      <c r="Z49" s="1">
        <v>1888.70689097482</v>
      </c>
      <c r="AA49" s="1">
        <v>7767.6669714458703</v>
      </c>
      <c r="AB49" s="1">
        <v>2420.7854093203568</v>
      </c>
      <c r="AC49" s="1">
        <v>12066.588866242289</v>
      </c>
    </row>
    <row r="50" spans="1:29" x14ac:dyDescent="0.25">
      <c r="A50" t="s">
        <v>145</v>
      </c>
      <c r="B50" t="s">
        <v>146</v>
      </c>
      <c r="C50" t="s">
        <v>147</v>
      </c>
      <c r="D50" t="s">
        <v>147</v>
      </c>
      <c r="F50" s="1">
        <v>1364.86096975687</v>
      </c>
      <c r="G50" s="1">
        <v>321.80209883664293</v>
      </c>
      <c r="H50" s="1">
        <v>579.04290237810983</v>
      </c>
      <c r="K50" s="1">
        <v>-456.30095678481791</v>
      </c>
      <c r="L50" s="1">
        <v>126.82272618165362</v>
      </c>
      <c r="M50" s="1">
        <v>1685.1892765326991</v>
      </c>
      <c r="N50" s="1">
        <v>244.56098578353999</v>
      </c>
      <c r="O50" s="1">
        <v>-356.34086296843998</v>
      </c>
      <c r="P50" s="1">
        <v>-43.880184822360206</v>
      </c>
      <c r="Q50" s="1">
        <v>-415.97891579601099</v>
      </c>
      <c r="R50" s="1">
        <v>1.4383446257600099</v>
      </c>
      <c r="U50" s="1">
        <v>516.30216929827793</v>
      </c>
      <c r="V50" s="1">
        <v>443.03509444411094</v>
      </c>
      <c r="W50" s="1">
        <v>3206.2074060714904</v>
      </c>
      <c r="X50" s="1">
        <v>289.78244893010299</v>
      </c>
      <c r="Y50" s="1">
        <v>3101.6016802033851</v>
      </c>
      <c r="Z50" s="1">
        <v>119.29214360721801</v>
      </c>
      <c r="AA50" s="1">
        <v>6990.707478832679</v>
      </c>
      <c r="AB50" s="1">
        <v>5.758318767926994</v>
      </c>
      <c r="AC50" s="1">
        <v>2467.1416987845996</v>
      </c>
    </row>
    <row r="51" spans="1:29" x14ac:dyDescent="0.25">
      <c r="A51" t="s">
        <v>148</v>
      </c>
      <c r="B51" t="s">
        <v>149</v>
      </c>
      <c r="C51" t="s">
        <v>150</v>
      </c>
      <c r="D51" t="s">
        <v>150</v>
      </c>
      <c r="F51" s="1">
        <v>943.46661739356</v>
      </c>
      <c r="G51" s="1">
        <v>40.605306355212065</v>
      </c>
      <c r="H51" s="1">
        <v>1023.9232508878359</v>
      </c>
      <c r="K51" s="1">
        <v>-399.46953515968016</v>
      </c>
      <c r="L51" s="1">
        <v>1140.4915539384549</v>
      </c>
      <c r="M51" s="1">
        <v>87.683856871952912</v>
      </c>
      <c r="N51" s="1">
        <v>552.07823352449395</v>
      </c>
      <c r="O51" s="1">
        <v>-1852.9214796422202</v>
      </c>
      <c r="P51" s="1">
        <v>-833.67642639788005</v>
      </c>
      <c r="Q51" s="1">
        <v>-457.479816996566</v>
      </c>
      <c r="R51" s="1">
        <v>685.1049214488711</v>
      </c>
      <c r="U51" s="1">
        <v>929.92445685664006</v>
      </c>
      <c r="V51" s="1">
        <v>537.06404189390003</v>
      </c>
      <c r="W51" s="1">
        <v>3148.5436373051912</v>
      </c>
      <c r="X51" s="1">
        <v>1869.3625741008241</v>
      </c>
      <c r="Y51" s="1">
        <v>9278.6418307921413</v>
      </c>
      <c r="Z51" s="1">
        <v>513.64346448495394</v>
      </c>
      <c r="AA51" s="1">
        <v>6901.6011748453293</v>
      </c>
      <c r="AB51" s="1">
        <v>644.19758140869976</v>
      </c>
      <c r="AC51" s="1">
        <v>467.84432623368002</v>
      </c>
    </row>
    <row r="52" spans="1:29" x14ac:dyDescent="0.25">
      <c r="A52" t="s">
        <v>151</v>
      </c>
      <c r="B52" t="s">
        <v>152</v>
      </c>
      <c r="C52" t="s">
        <v>153</v>
      </c>
      <c r="D52" t="s">
        <v>153</v>
      </c>
      <c r="F52" s="1">
        <v>13.569201500870122</v>
      </c>
      <c r="G52" s="1">
        <v>298.69576284950608</v>
      </c>
      <c r="H52" s="1">
        <v>-181.87206990897994</v>
      </c>
      <c r="K52" s="1">
        <v>-294.65269341683313</v>
      </c>
      <c r="L52" s="1">
        <v>602.78404416708599</v>
      </c>
      <c r="M52" s="1">
        <v>519.21227633747503</v>
      </c>
      <c r="N52" s="1">
        <v>-281.064894955927</v>
      </c>
      <c r="O52" s="1">
        <v>383.08535972366599</v>
      </c>
      <c r="P52" s="1">
        <v>-198.1452202518999</v>
      </c>
      <c r="Q52" s="1">
        <v>-966.61669336437194</v>
      </c>
      <c r="R52" s="1">
        <v>-902.58782072177394</v>
      </c>
      <c r="U52" s="1">
        <v>-265.25335669820811</v>
      </c>
      <c r="V52" s="1">
        <v>792.76215130048706</v>
      </c>
      <c r="W52" s="1">
        <v>1076.251460171052</v>
      </c>
      <c r="X52" s="1">
        <v>386.33341210604203</v>
      </c>
      <c r="Y52" s="1">
        <v>2554.973268979576</v>
      </c>
      <c r="Z52" s="1">
        <v>-810.65395579862297</v>
      </c>
      <c r="AA52" s="1">
        <v>6023.4114549238948</v>
      </c>
      <c r="AB52" s="1">
        <v>319.71425510924496</v>
      </c>
      <c r="AC52" s="1">
        <v>115.65428465984292</v>
      </c>
    </row>
    <row r="53" spans="1:29" x14ac:dyDescent="0.25">
      <c r="A53" t="s">
        <v>154</v>
      </c>
      <c r="B53" t="s">
        <v>155</v>
      </c>
      <c r="C53" t="s">
        <v>156</v>
      </c>
      <c r="D53" t="s">
        <v>156</v>
      </c>
      <c r="F53" s="1">
        <v>-600.84413477371004</v>
      </c>
      <c r="G53" s="1">
        <v>1900.4187658158389</v>
      </c>
      <c r="H53" s="1">
        <v>1404.6368579392001</v>
      </c>
      <c r="K53" s="1">
        <v>1043.4969756312498</v>
      </c>
      <c r="L53" s="1">
        <v>534.18840193123788</v>
      </c>
      <c r="M53" s="1">
        <v>3396.2869392748603</v>
      </c>
      <c r="N53" s="1">
        <v>1290.903410017482</v>
      </c>
      <c r="O53" s="1">
        <v>4408.2722443598304</v>
      </c>
      <c r="P53" s="1">
        <v>1026.3832104049297</v>
      </c>
      <c r="Q53" s="1">
        <v>-92.874392567299992</v>
      </c>
      <c r="R53" s="1">
        <v>943.05032861204995</v>
      </c>
      <c r="U53" s="1">
        <v>-710.52302028073973</v>
      </c>
      <c r="V53" s="1">
        <v>582.21071019113015</v>
      </c>
      <c r="W53" s="1">
        <v>3019.5812695353188</v>
      </c>
      <c r="X53" s="1">
        <v>658.74794101153998</v>
      </c>
      <c r="Y53" s="1">
        <v>18090.86067984968</v>
      </c>
      <c r="Z53" s="1">
        <v>1631.4229896819738</v>
      </c>
      <c r="AA53" s="1">
        <v>5868.4236992010592</v>
      </c>
      <c r="AB53" s="1">
        <v>-320.76869156602402</v>
      </c>
      <c r="AC53" s="1">
        <v>3031.6557964024</v>
      </c>
    </row>
    <row r="54" spans="1:29" x14ac:dyDescent="0.25">
      <c r="A54" t="s">
        <v>157</v>
      </c>
      <c r="B54" t="s">
        <v>31</v>
      </c>
      <c r="C54" t="s">
        <v>158</v>
      </c>
      <c r="D54" t="s">
        <v>158</v>
      </c>
      <c r="F54" s="1">
        <v>265.99899852918702</v>
      </c>
      <c r="G54" s="1">
        <v>1336.4598819329663</v>
      </c>
      <c r="H54" s="1">
        <v>890.97485841212097</v>
      </c>
      <c r="K54" s="1">
        <v>384.81977510000411</v>
      </c>
      <c r="L54" s="1">
        <v>302.91166845772102</v>
      </c>
      <c r="M54" s="1">
        <v>1566.8696315074797</v>
      </c>
      <c r="N54" s="1">
        <v>958.07299605021399</v>
      </c>
      <c r="O54" s="1">
        <v>1523.4392101337799</v>
      </c>
      <c r="P54" s="1">
        <v>-321.56288207577097</v>
      </c>
      <c r="Q54" s="1">
        <v>1201.505435213729</v>
      </c>
      <c r="R54" s="1">
        <v>-1052.0925263315087</v>
      </c>
      <c r="U54" s="1">
        <v>-241.32949774532995</v>
      </c>
      <c r="V54" s="1">
        <v>172.01179028564309</v>
      </c>
      <c r="W54" s="1">
        <v>1884.8854931022099</v>
      </c>
      <c r="X54" s="1">
        <v>505.13836413012973</v>
      </c>
      <c r="Y54" s="1">
        <v>3694.6053120115907</v>
      </c>
      <c r="Z54" s="1">
        <v>1107.655811356517</v>
      </c>
      <c r="AA54" s="1">
        <v>5504.8347574167501</v>
      </c>
      <c r="AB54" s="1">
        <v>25.598044584809031</v>
      </c>
      <c r="AC54" s="1">
        <v>1044.358753765069</v>
      </c>
    </row>
    <row r="55" spans="1:29" x14ac:dyDescent="0.25">
      <c r="A55" t="s">
        <v>159</v>
      </c>
      <c r="B55" t="s">
        <v>59</v>
      </c>
      <c r="C55" t="s">
        <v>160</v>
      </c>
      <c r="D55" t="s">
        <v>160</v>
      </c>
      <c r="F55" s="1">
        <v>-726.98878548578693</v>
      </c>
      <c r="G55" s="1">
        <v>992.71879117726701</v>
      </c>
      <c r="H55" s="1">
        <v>-3395.7309715785295</v>
      </c>
      <c r="K55" s="1">
        <v>1071.3598990491798</v>
      </c>
      <c r="L55" s="1">
        <v>864.53953463324865</v>
      </c>
      <c r="M55" s="1">
        <v>1244.150551114413</v>
      </c>
      <c r="N55" s="1">
        <v>1153.5171430717958</v>
      </c>
      <c r="O55" s="1">
        <v>-381.83566754684034</v>
      </c>
      <c r="P55" s="1">
        <v>636.01407842639992</v>
      </c>
      <c r="Q55" s="1">
        <v>25.492112128591998</v>
      </c>
      <c r="R55" s="1">
        <v>-174.81531688311196</v>
      </c>
      <c r="U55" s="1">
        <v>-430.35813432606005</v>
      </c>
      <c r="V55" s="1">
        <v>434.46541072069203</v>
      </c>
      <c r="W55" s="1">
        <v>828.97368888333995</v>
      </c>
      <c r="X55" s="1">
        <v>70.721163906145989</v>
      </c>
      <c r="Y55" s="1">
        <v>3189.492565322917</v>
      </c>
      <c r="Z55" s="1">
        <v>664.34437098509011</v>
      </c>
      <c r="AA55" s="1">
        <v>5475.91385537307</v>
      </c>
      <c r="AB55" s="1">
        <v>153.02675784091707</v>
      </c>
      <c r="AC55" s="1">
        <v>2347.5567778781451</v>
      </c>
    </row>
    <row r="56" spans="1:29" x14ac:dyDescent="0.25">
      <c r="A56" t="s">
        <v>161</v>
      </c>
      <c r="B56" t="s">
        <v>162</v>
      </c>
      <c r="C56" t="s">
        <v>163</v>
      </c>
      <c r="D56" t="s">
        <v>163</v>
      </c>
      <c r="F56" s="1">
        <v>177.06203832199498</v>
      </c>
      <c r="G56" s="1">
        <v>1119.485308983081</v>
      </c>
      <c r="H56" s="1">
        <v>-2240.8340012410808</v>
      </c>
      <c r="K56" s="1">
        <v>-118.72675490625193</v>
      </c>
      <c r="L56" s="1">
        <v>-174.36502750745311</v>
      </c>
      <c r="M56" s="1">
        <v>898.18778451304297</v>
      </c>
      <c r="N56" s="1">
        <v>793.17568008195303</v>
      </c>
      <c r="O56" s="1">
        <v>-188.55326241967987</v>
      </c>
      <c r="P56" s="1">
        <v>194.67387582525021</v>
      </c>
      <c r="Q56" s="1">
        <v>-561.99197389856897</v>
      </c>
      <c r="R56" s="1">
        <v>-960.331909083097</v>
      </c>
      <c r="U56" s="1">
        <v>-549.26634113740101</v>
      </c>
      <c r="V56" s="1">
        <v>380.11429406648693</v>
      </c>
      <c r="W56" s="1">
        <v>2582.2654751653399</v>
      </c>
      <c r="X56" s="1">
        <v>-795.15710417238301</v>
      </c>
      <c r="Y56" s="1">
        <v>8512.8566142547425</v>
      </c>
      <c r="Z56" s="1">
        <v>-524.06259299482997</v>
      </c>
      <c r="AA56" s="1">
        <v>5126.3461974202291</v>
      </c>
      <c r="AB56" s="1">
        <v>-555.95244251400538</v>
      </c>
      <c r="AC56" s="1">
        <v>2125.8035940028299</v>
      </c>
    </row>
    <row r="57" spans="1:29" x14ac:dyDescent="0.25">
      <c r="A57" t="s">
        <v>164</v>
      </c>
      <c r="B57" t="s">
        <v>165</v>
      </c>
      <c r="C57" t="s">
        <v>166</v>
      </c>
      <c r="D57" t="s">
        <v>166</v>
      </c>
      <c r="F57" s="1">
        <v>-512.2611659666951</v>
      </c>
      <c r="G57" s="1">
        <v>1814.8624175335126</v>
      </c>
      <c r="H57" s="1">
        <v>-639.80963530833969</v>
      </c>
      <c r="K57" s="1">
        <v>-751.86519847218096</v>
      </c>
      <c r="L57" s="1">
        <v>585.10823773874506</v>
      </c>
      <c r="M57" s="1">
        <v>2347.7632342587394</v>
      </c>
      <c r="N57" s="1">
        <v>-136.36983297520499</v>
      </c>
      <c r="O57" s="1">
        <v>900.20622071382013</v>
      </c>
      <c r="P57" s="1">
        <v>717.25470842531399</v>
      </c>
      <c r="Q57" s="1">
        <v>-545.96691072557724</v>
      </c>
      <c r="R57" s="1">
        <v>-881.72440884957291</v>
      </c>
      <c r="U57" s="1">
        <v>956.5110909921998</v>
      </c>
      <c r="V57" s="1">
        <v>216.19512160263702</v>
      </c>
      <c r="W57" s="1">
        <v>2855.5001673105098</v>
      </c>
      <c r="X57" s="1">
        <v>-779.62765869401801</v>
      </c>
      <c r="Y57" s="1">
        <v>14358.87337624974</v>
      </c>
      <c r="Z57" s="1">
        <v>527.74387608111408</v>
      </c>
      <c r="AA57" s="1">
        <v>4169.2883629265152</v>
      </c>
      <c r="AB57" s="1">
        <v>256.62165357927398</v>
      </c>
      <c r="AC57" s="1">
        <v>2688.0476490208157</v>
      </c>
    </row>
    <row r="58" spans="1:29" x14ac:dyDescent="0.25">
      <c r="A58" t="s">
        <v>167</v>
      </c>
      <c r="B58" t="s">
        <v>168</v>
      </c>
      <c r="C58" t="s">
        <v>169</v>
      </c>
      <c r="D58" t="s">
        <v>169</v>
      </c>
      <c r="F58" s="1">
        <v>467.40674276519985</v>
      </c>
      <c r="G58" s="1">
        <v>973.95084246353508</v>
      </c>
      <c r="H58" s="1">
        <v>1404.8537881099596</v>
      </c>
      <c r="K58" s="1">
        <v>-2049.2778428136298</v>
      </c>
      <c r="L58" s="1">
        <v>10257.610490007115</v>
      </c>
      <c r="M58" s="1">
        <v>831.83356460437972</v>
      </c>
      <c r="N58" s="1">
        <v>-1626.5085427143658</v>
      </c>
      <c r="O58" s="1">
        <v>-1424.41386569324</v>
      </c>
      <c r="P58" s="1">
        <v>2952.8520529222997</v>
      </c>
      <c r="Q58" s="1">
        <v>-1842.86220644128</v>
      </c>
      <c r="R58" s="1">
        <v>-824.27720905672049</v>
      </c>
      <c r="U58" s="1">
        <v>663.79379455442995</v>
      </c>
      <c r="V58" s="1">
        <v>1280.4099068207597</v>
      </c>
      <c r="W58" s="1">
        <v>186.10678482748972</v>
      </c>
      <c r="X58" s="1">
        <v>-1795.3752124919101</v>
      </c>
      <c r="Y58" s="1">
        <v>686.53102953383996</v>
      </c>
      <c r="Z58" s="1">
        <v>1549.5211942825699</v>
      </c>
      <c r="AA58" s="1">
        <v>4137.3003651111594</v>
      </c>
      <c r="AB58" s="1">
        <v>-695.72028250087988</v>
      </c>
      <c r="AC58" s="1">
        <v>3441.5180119307006</v>
      </c>
    </row>
    <row r="59" spans="1:29" x14ac:dyDescent="0.25">
      <c r="A59" t="s">
        <v>170</v>
      </c>
      <c r="B59" t="s">
        <v>62</v>
      </c>
      <c r="C59" t="s">
        <v>171</v>
      </c>
      <c r="D59" t="s">
        <v>171</v>
      </c>
      <c r="F59" s="1">
        <v>1470.0832376452261</v>
      </c>
      <c r="G59" s="1">
        <v>680.86451619619402</v>
      </c>
      <c r="H59" s="1">
        <v>-761.62246683667991</v>
      </c>
      <c r="K59" s="1">
        <v>846.39779893882019</v>
      </c>
      <c r="L59" s="1">
        <v>1161.1410397806389</v>
      </c>
      <c r="M59" s="1">
        <v>382.3923401585198</v>
      </c>
      <c r="N59" s="1">
        <v>-352.45454005275877</v>
      </c>
      <c r="O59" s="1">
        <v>-690.49731509365006</v>
      </c>
      <c r="P59" s="1">
        <v>838.93879928954993</v>
      </c>
      <c r="Q59" s="1">
        <v>-135.49013801488201</v>
      </c>
      <c r="R59" s="1">
        <v>1387.6013390318103</v>
      </c>
      <c r="U59" s="1">
        <v>-317.80254366263193</v>
      </c>
      <c r="V59" s="1">
        <v>-304.18034180967697</v>
      </c>
      <c r="W59" s="1">
        <v>1317.8146626273099</v>
      </c>
      <c r="X59" s="1">
        <v>628.59385008691038</v>
      </c>
      <c r="Y59" s="1">
        <v>-2164.829015884739</v>
      </c>
      <c r="Z59" s="1">
        <v>1788.1255055313759</v>
      </c>
      <c r="AA59" s="1">
        <v>3737.1418745251403</v>
      </c>
      <c r="AB59" s="1">
        <v>1793.5261371373799</v>
      </c>
      <c r="AC59" s="1">
        <v>3143.1940065201043</v>
      </c>
    </row>
    <row r="60" spans="1:29" x14ac:dyDescent="0.25">
      <c r="A60" t="s">
        <v>172</v>
      </c>
      <c r="B60" t="s">
        <v>173</v>
      </c>
      <c r="C60" t="s">
        <v>174</v>
      </c>
      <c r="D60" t="s">
        <v>174</v>
      </c>
      <c r="F60" s="1">
        <v>1446.1432495231002</v>
      </c>
      <c r="G60" s="1">
        <v>-340.30205022061205</v>
      </c>
      <c r="H60" s="1">
        <v>2322.8701233762199</v>
      </c>
      <c r="K60" s="1">
        <v>618.56890997338996</v>
      </c>
      <c r="L60" s="1">
        <v>198.16600006901012</v>
      </c>
      <c r="M60" s="1">
        <v>232.90060386078994</v>
      </c>
      <c r="N60" s="1">
        <v>75.159724654729871</v>
      </c>
      <c r="O60" s="1">
        <v>3494.6817816238599</v>
      </c>
      <c r="P60" s="1">
        <v>-1143.0559884425898</v>
      </c>
      <c r="Q60" s="1">
        <v>-65.415676655400148</v>
      </c>
      <c r="R60" s="1">
        <v>1079.5876714721499</v>
      </c>
      <c r="U60" s="1">
        <v>52.061183058509869</v>
      </c>
      <c r="V60" s="1">
        <v>-366.42282743611941</v>
      </c>
      <c r="W60" s="1">
        <v>751.40001527464028</v>
      </c>
      <c r="X60" s="1">
        <v>3766.5065023621105</v>
      </c>
      <c r="Y60" s="1">
        <v>1141.6425922068802</v>
      </c>
      <c r="Z60" s="1">
        <v>-1318.4967195959298</v>
      </c>
      <c r="AA60" s="1">
        <v>3700.9061117892502</v>
      </c>
      <c r="AB60" s="1">
        <v>-180.48265970989996</v>
      </c>
      <c r="AC60" s="1">
        <v>162.06453063155004</v>
      </c>
    </row>
    <row r="61" spans="1:29" x14ac:dyDescent="0.25">
      <c r="A61" t="s">
        <v>175</v>
      </c>
      <c r="B61" t="s">
        <v>176</v>
      </c>
      <c r="C61" t="s">
        <v>177</v>
      </c>
      <c r="D61" t="s">
        <v>177</v>
      </c>
      <c r="F61" s="1">
        <v>-839.05559481312048</v>
      </c>
      <c r="G61" s="1">
        <v>5151.2671978218295</v>
      </c>
      <c r="H61" s="1">
        <v>3525.5661495424993</v>
      </c>
      <c r="K61" s="1">
        <v>-529.21542756639974</v>
      </c>
      <c r="L61" s="1">
        <v>1362.0259694077099</v>
      </c>
      <c r="M61" s="1">
        <v>6873.9484930268009</v>
      </c>
      <c r="N61" s="1">
        <v>-99.932693355100128</v>
      </c>
      <c r="O61" s="1">
        <v>-773.69973442870105</v>
      </c>
      <c r="P61" s="1">
        <v>959.32018266209889</v>
      </c>
      <c r="Q61" s="1">
        <v>2694.1141554323985</v>
      </c>
      <c r="R61" s="1">
        <v>2054.2408607569014</v>
      </c>
      <c r="U61" s="1">
        <v>2890.2942415630596</v>
      </c>
      <c r="V61" s="1">
        <v>610.31602929129986</v>
      </c>
      <c r="W61" s="1">
        <v>-3268.3942639265701</v>
      </c>
      <c r="X61" s="1">
        <v>2348.6777904539995</v>
      </c>
      <c r="Y61" s="1">
        <v>2650.7782059405999</v>
      </c>
      <c r="Z61" s="1">
        <v>6987.2506759445005</v>
      </c>
      <c r="AA61" s="1">
        <v>3616.8712989892592</v>
      </c>
      <c r="AB61" s="1">
        <v>-3677.21812986755</v>
      </c>
      <c r="AC61" s="1">
        <v>2175.6755076018017</v>
      </c>
    </row>
    <row r="62" spans="1:29" x14ac:dyDescent="0.25">
      <c r="A62" t="s">
        <v>178</v>
      </c>
      <c r="B62" t="s">
        <v>179</v>
      </c>
      <c r="C62" t="s">
        <v>180</v>
      </c>
      <c r="D62" t="s">
        <v>180</v>
      </c>
      <c r="F62" s="1">
        <v>-688.96793785974</v>
      </c>
      <c r="G62" s="1">
        <v>924.19806327706738</v>
      </c>
      <c r="H62" s="1">
        <v>61.144071589659916</v>
      </c>
      <c r="K62" s="1">
        <v>1227.8856481269399</v>
      </c>
      <c r="L62" s="1">
        <v>1365.1422042374211</v>
      </c>
      <c r="M62" s="1">
        <v>1592.5114883601748</v>
      </c>
      <c r="N62" s="1">
        <v>172.54953675984149</v>
      </c>
      <c r="O62" s="1">
        <v>-864.37880820147006</v>
      </c>
      <c r="P62" s="1">
        <v>1279.3022928433199</v>
      </c>
      <c r="Q62" s="1">
        <v>-140.25903726533505</v>
      </c>
      <c r="R62" s="1">
        <v>-727.88242433471009</v>
      </c>
      <c r="U62" s="1">
        <v>-731.97841111899993</v>
      </c>
      <c r="V62" s="1">
        <v>391.19572399508593</v>
      </c>
      <c r="W62" s="1">
        <v>1490.4091642700198</v>
      </c>
      <c r="X62" s="1">
        <v>223.73479799791994</v>
      </c>
      <c r="Y62" s="1">
        <v>2043.3030589075602</v>
      </c>
      <c r="Z62" s="1">
        <v>1646.7124934267899</v>
      </c>
      <c r="AA62" s="1">
        <v>3478.1980803810793</v>
      </c>
      <c r="AB62" s="1">
        <v>131.02842253282199</v>
      </c>
      <c r="AC62" s="1">
        <v>1471.0919830200019</v>
      </c>
    </row>
    <row r="63" spans="1:29" x14ac:dyDescent="0.25">
      <c r="A63" t="s">
        <v>181</v>
      </c>
      <c r="B63" t="s">
        <v>46</v>
      </c>
      <c r="C63" t="s">
        <v>182</v>
      </c>
      <c r="D63" t="s">
        <v>182</v>
      </c>
      <c r="F63" s="1">
        <v>-18.818711457523989</v>
      </c>
      <c r="G63" s="1">
        <v>1321.249274544118</v>
      </c>
      <c r="H63" s="1">
        <v>226.96822033929607</v>
      </c>
      <c r="K63" s="1">
        <v>-39.330323296220058</v>
      </c>
      <c r="L63" s="1">
        <v>980.36210250532713</v>
      </c>
      <c r="M63" s="1">
        <v>1211.67647325744</v>
      </c>
      <c r="N63" s="1">
        <v>-1843.4654611527963</v>
      </c>
      <c r="O63" s="1">
        <v>-1209.9230502576497</v>
      </c>
      <c r="P63" s="1">
        <v>334.09935962603106</v>
      </c>
      <c r="Q63" s="1">
        <v>-574.22713600974203</v>
      </c>
      <c r="R63" s="1">
        <v>-440.71379645294303</v>
      </c>
      <c r="U63" s="1">
        <v>336.91364132424019</v>
      </c>
      <c r="V63" s="1">
        <v>682.44762053705995</v>
      </c>
      <c r="W63" s="1">
        <v>3916.5007684540597</v>
      </c>
      <c r="X63" s="1">
        <v>291.51267977908503</v>
      </c>
      <c r="Y63" s="1">
        <v>10160.49401698954</v>
      </c>
      <c r="Z63" s="1">
        <v>1209.6452214476251</v>
      </c>
      <c r="AA63" s="1">
        <v>3455.9840970007867</v>
      </c>
      <c r="AB63" s="1">
        <v>32.053845483732005</v>
      </c>
      <c r="AC63" s="1">
        <v>2171.655417712509</v>
      </c>
    </row>
    <row r="64" spans="1:29" x14ac:dyDescent="0.25">
      <c r="A64" t="s">
        <v>183</v>
      </c>
      <c r="B64" t="s">
        <v>184</v>
      </c>
      <c r="C64" t="s">
        <v>185</v>
      </c>
      <c r="D64" t="s">
        <v>185</v>
      </c>
      <c r="F64" s="1">
        <v>4494.0726604275005</v>
      </c>
      <c r="G64" s="1">
        <v>1631.2781372464997</v>
      </c>
      <c r="H64" s="1">
        <v>4357.3497343003</v>
      </c>
      <c r="K64" s="1">
        <v>-699.30601879290043</v>
      </c>
      <c r="L64" s="1">
        <v>1119.5912558446298</v>
      </c>
      <c r="M64" s="1">
        <v>3991.0329323106998</v>
      </c>
      <c r="N64" s="1">
        <v>-1950.4250936699991</v>
      </c>
      <c r="O64" s="1">
        <v>135.82163645379842</v>
      </c>
      <c r="P64" s="1">
        <v>2785.0027588229987</v>
      </c>
      <c r="Q64" s="1">
        <v>-3049.0004392071987</v>
      </c>
      <c r="R64" s="1">
        <v>386.57482336549947</v>
      </c>
      <c r="U64" s="1">
        <v>1409.2399838515994</v>
      </c>
      <c r="V64" s="1">
        <v>-118.0133652461991</v>
      </c>
      <c r="W64" s="1">
        <v>315.47961649675926</v>
      </c>
      <c r="X64" s="1">
        <v>2312.7483979403005</v>
      </c>
      <c r="Y64" s="1">
        <v>3482.9891200998991</v>
      </c>
      <c r="Z64" s="1">
        <v>3901.0068160350002</v>
      </c>
      <c r="AA64" s="1">
        <v>3400.4913748349991</v>
      </c>
      <c r="AB64" s="1">
        <v>-2494.8245417842008</v>
      </c>
      <c r="AC64" s="1">
        <v>2344.2991859506001</v>
      </c>
    </row>
    <row r="65" spans="1:29" x14ac:dyDescent="0.25">
      <c r="A65" t="e">
        <v>#N/A</v>
      </c>
      <c r="B65" t="s">
        <v>186</v>
      </c>
      <c r="C65" t="s">
        <v>187</v>
      </c>
      <c r="D65" t="s">
        <v>187</v>
      </c>
      <c r="F65" s="1">
        <v>-600.0908867978834</v>
      </c>
      <c r="G65" s="1">
        <v>1965.6833485698253</v>
      </c>
      <c r="H65" s="1">
        <v>-2134.1638858017504</v>
      </c>
      <c r="K65" s="1">
        <v>941.72859818430015</v>
      </c>
      <c r="L65" s="1">
        <v>-79.985982024380064</v>
      </c>
      <c r="M65" s="1">
        <v>4742.7588749936313</v>
      </c>
      <c r="N65" s="1">
        <v>302.62497950414001</v>
      </c>
      <c r="O65" s="1">
        <v>3334.4469985436599</v>
      </c>
      <c r="P65" s="1">
        <v>-240.73707145396293</v>
      </c>
      <c r="Q65" s="1">
        <v>-434.85031038936995</v>
      </c>
      <c r="R65" s="1">
        <v>1249.11139640175</v>
      </c>
      <c r="U65" s="1">
        <v>-390.95891799312994</v>
      </c>
      <c r="V65" s="1">
        <v>160.46861897749</v>
      </c>
      <c r="W65" s="1">
        <v>3731.6957644664003</v>
      </c>
      <c r="X65" s="1">
        <v>-281.13976073013998</v>
      </c>
      <c r="Y65" s="1">
        <v>17847.599259212206</v>
      </c>
      <c r="Z65" s="1">
        <v>1646.2895116717</v>
      </c>
      <c r="AA65" s="1">
        <v>3130.2325840570747</v>
      </c>
      <c r="AB65" s="1">
        <v>64.207932224121919</v>
      </c>
      <c r="AC65" s="1">
        <v>-220.89102181367025</v>
      </c>
    </row>
    <row r="66" spans="1:29" x14ac:dyDescent="0.25">
      <c r="A66" t="s">
        <v>188</v>
      </c>
      <c r="B66" t="s">
        <v>31</v>
      </c>
      <c r="C66" t="s">
        <v>189</v>
      </c>
      <c r="D66" t="s">
        <v>189</v>
      </c>
      <c r="F66" s="1">
        <v>321.5897605289091</v>
      </c>
      <c r="G66" s="1">
        <v>4136.2211458638867</v>
      </c>
      <c r="H66" s="1">
        <v>1258.973251156825</v>
      </c>
      <c r="K66" s="1">
        <v>-32.175963837108952</v>
      </c>
      <c r="L66" s="1">
        <v>25548.74404127209</v>
      </c>
      <c r="M66" s="1">
        <v>1496.0423888941609</v>
      </c>
      <c r="N66" s="1">
        <v>-222.9110365743602</v>
      </c>
      <c r="O66" s="1">
        <v>-1164.7301598540548</v>
      </c>
      <c r="P66" s="1">
        <v>-1141.3785050314259</v>
      </c>
      <c r="Q66" s="1">
        <v>-322.84153749393226</v>
      </c>
      <c r="R66" s="1">
        <v>-545.00563784741598</v>
      </c>
      <c r="U66" s="1">
        <v>-1536.3006992348091</v>
      </c>
      <c r="V66" s="1">
        <v>-76.516141325091041</v>
      </c>
      <c r="W66" s="1">
        <v>265.46078378295988</v>
      </c>
      <c r="X66" s="1">
        <v>-834.32109486755303</v>
      </c>
      <c r="Y66" s="1">
        <v>-129.60027818938306</v>
      </c>
      <c r="Z66" s="1">
        <v>495.88796694764812</v>
      </c>
      <c r="AA66" s="1">
        <v>2955.77961704581</v>
      </c>
      <c r="AB66" s="1">
        <v>676.97367482456798</v>
      </c>
      <c r="AC66" s="1">
        <v>1605.1960110019759</v>
      </c>
    </row>
    <row r="67" spans="1:29" x14ac:dyDescent="0.25">
      <c r="A67" t="s">
        <v>190</v>
      </c>
      <c r="B67" t="s">
        <v>173</v>
      </c>
      <c r="C67" t="s">
        <v>191</v>
      </c>
      <c r="D67" t="s">
        <v>191</v>
      </c>
      <c r="F67" s="1">
        <v>-191.34897701050068</v>
      </c>
      <c r="G67" s="1">
        <v>-10.890822647590085</v>
      </c>
      <c r="H67" s="1">
        <v>2877.9671256276902</v>
      </c>
      <c r="K67" s="1">
        <v>1089.9491976948993</v>
      </c>
      <c r="L67" s="1">
        <v>-2662.3598531873295</v>
      </c>
      <c r="M67" s="1">
        <v>1672.6006142980996</v>
      </c>
      <c r="N67" s="1">
        <v>-698.63361108303002</v>
      </c>
      <c r="O67" s="1">
        <v>1108.8336778242101</v>
      </c>
      <c r="P67" s="1">
        <v>2808.5326387183695</v>
      </c>
      <c r="Q67" s="1">
        <v>1537.8490003119396</v>
      </c>
      <c r="R67" s="1">
        <v>-1440.3216464255802</v>
      </c>
      <c r="U67" s="1">
        <v>227.58962211559992</v>
      </c>
      <c r="V67" s="1">
        <v>259.25936586663965</v>
      </c>
      <c r="W67" s="1">
        <v>-350.87695132003</v>
      </c>
      <c r="X67" s="1">
        <v>2372.77040465042</v>
      </c>
      <c r="Y67" s="1">
        <v>6105.0761395668997</v>
      </c>
      <c r="Z67" s="1">
        <v>-746.29312662746997</v>
      </c>
      <c r="AA67" s="1">
        <v>2792.6395645243101</v>
      </c>
      <c r="AB67" s="1">
        <v>995.60583518405019</v>
      </c>
      <c r="AC67" s="1">
        <v>1396.5253000900202</v>
      </c>
    </row>
    <row r="68" spans="1:29" x14ac:dyDescent="0.25">
      <c r="A68" t="s">
        <v>192</v>
      </c>
      <c r="B68" t="s">
        <v>28</v>
      </c>
      <c r="C68" t="s">
        <v>193</v>
      </c>
      <c r="D68" t="s">
        <v>193</v>
      </c>
      <c r="F68" s="1">
        <v>1881.6575856100792</v>
      </c>
      <c r="G68" s="1">
        <v>-131.38432475253299</v>
      </c>
      <c r="H68" s="1">
        <v>1230.5182408983901</v>
      </c>
      <c r="K68" s="1">
        <v>1316.3430958627109</v>
      </c>
      <c r="L68" s="1">
        <v>14.856591886442999</v>
      </c>
      <c r="M68" s="1">
        <v>1570.8241475822051</v>
      </c>
      <c r="N68" s="1">
        <v>128.68896603362003</v>
      </c>
      <c r="O68" s="1">
        <v>982.11460773164492</v>
      </c>
      <c r="P68" s="1">
        <v>594.62368771012007</v>
      </c>
      <c r="Q68" s="1">
        <v>-160.36609422796499</v>
      </c>
      <c r="R68" s="1">
        <v>143.98173727408994</v>
      </c>
      <c r="U68" s="1">
        <v>79.331323707967044</v>
      </c>
      <c r="V68" s="1">
        <v>974.24486476432605</v>
      </c>
      <c r="W68" s="1">
        <v>-619.13214846716301</v>
      </c>
      <c r="X68" s="1">
        <v>424.22025206183309</v>
      </c>
      <c r="Y68" s="1">
        <v>5534.2625962097081</v>
      </c>
      <c r="Z68" s="1">
        <v>877.48208677535399</v>
      </c>
      <c r="AA68" s="1">
        <v>2515.2409317615493</v>
      </c>
      <c r="AB68" s="1">
        <v>912.70459033682994</v>
      </c>
      <c r="AC68" s="1">
        <v>743.13115514054016</v>
      </c>
    </row>
    <row r="69" spans="1:29" x14ac:dyDescent="0.25">
      <c r="A69" t="s">
        <v>194</v>
      </c>
      <c r="B69" t="s">
        <v>195</v>
      </c>
      <c r="C69" t="s">
        <v>196</v>
      </c>
      <c r="D69" t="s">
        <v>196</v>
      </c>
      <c r="F69" s="1">
        <v>138.51372135855945</v>
      </c>
      <c r="G69" s="1">
        <v>512.11730303310105</v>
      </c>
      <c r="H69" s="1">
        <v>1217.3886127449905</v>
      </c>
      <c r="K69" s="1">
        <v>-1036.7152664609703</v>
      </c>
      <c r="L69" s="1">
        <v>776.26862487941901</v>
      </c>
      <c r="M69" s="1">
        <v>290.79393880903081</v>
      </c>
      <c r="N69" s="1">
        <v>111.63093865917017</v>
      </c>
      <c r="O69" s="1">
        <v>2112.0569767488005</v>
      </c>
      <c r="P69" s="1">
        <v>468.0472782379602</v>
      </c>
      <c r="Q69" s="1">
        <v>-1504.2304500662599</v>
      </c>
      <c r="R69" s="1">
        <v>786.69479364043036</v>
      </c>
      <c r="U69" s="1">
        <v>-801.10984625676019</v>
      </c>
      <c r="V69" s="1">
        <v>-880.08287651471983</v>
      </c>
      <c r="W69" s="1">
        <v>-381.47193624071406</v>
      </c>
      <c r="X69" s="1">
        <v>5029.2271618140003</v>
      </c>
      <c r="Y69" s="1">
        <v>2359.91431541361</v>
      </c>
      <c r="Z69" s="1">
        <v>-113.67132636809038</v>
      </c>
      <c r="AA69" s="1">
        <v>2503.5448119501298</v>
      </c>
      <c r="AB69" s="1">
        <v>-1143.0757204875299</v>
      </c>
      <c r="AC69" s="1">
        <v>1641.0932727191002</v>
      </c>
    </row>
    <row r="70" spans="1:29" x14ac:dyDescent="0.25">
      <c r="A70" t="s">
        <v>197</v>
      </c>
      <c r="B70" t="s">
        <v>198</v>
      </c>
      <c r="C70" t="s">
        <v>199</v>
      </c>
      <c r="D70" t="s">
        <v>199</v>
      </c>
      <c r="F70" s="1">
        <v>-1265.2836442187818</v>
      </c>
      <c r="G70" s="1">
        <v>1545.741327367773</v>
      </c>
      <c r="H70" s="1">
        <v>311.546408115487</v>
      </c>
      <c r="K70" s="1">
        <v>-128.8524576822399</v>
      </c>
      <c r="L70" s="1">
        <v>-1225.9000839532018</v>
      </c>
      <c r="M70" s="1">
        <v>1001.3940767135449</v>
      </c>
      <c r="N70" s="1">
        <v>-15.236240068546067</v>
      </c>
      <c r="O70" s="1">
        <v>-1198.1076286861498</v>
      </c>
      <c r="P70" s="1">
        <v>1741.4585930508201</v>
      </c>
      <c r="Q70" s="1">
        <v>9.9748316470700047</v>
      </c>
      <c r="R70" s="1">
        <v>-1161.946424851852</v>
      </c>
      <c r="U70" s="1">
        <v>-707.25576484997964</v>
      </c>
      <c r="V70" s="1">
        <v>-657.755841428689</v>
      </c>
      <c r="W70" s="1">
        <v>134.27640715387997</v>
      </c>
      <c r="X70" s="1">
        <v>-132.49683035832004</v>
      </c>
      <c r="Y70" s="1">
        <v>5742.5007225752806</v>
      </c>
      <c r="Z70" s="1">
        <v>672.22557897827096</v>
      </c>
      <c r="AA70" s="1">
        <v>2362.38178283451</v>
      </c>
      <c r="AB70" s="1">
        <v>360.51491147730599</v>
      </c>
      <c r="AC70" s="1">
        <v>1615.31873961575</v>
      </c>
    </row>
    <row r="71" spans="1:29" x14ac:dyDescent="0.25">
      <c r="A71" t="s">
        <v>200</v>
      </c>
      <c r="B71" t="s">
        <v>201</v>
      </c>
      <c r="C71" t="s">
        <v>202</v>
      </c>
      <c r="D71" t="s">
        <v>202</v>
      </c>
      <c r="F71" s="1">
        <v>-49.897408239310153</v>
      </c>
      <c r="G71" s="1">
        <v>1883.199682880492</v>
      </c>
      <c r="H71" s="1">
        <v>-404.53445133101013</v>
      </c>
      <c r="K71" s="1">
        <v>103.67087376772997</v>
      </c>
      <c r="L71" s="1">
        <v>200.03447259453594</v>
      </c>
      <c r="M71" s="1">
        <v>918.18966274972036</v>
      </c>
      <c r="N71" s="1">
        <v>-411.54491162007025</v>
      </c>
      <c r="O71" s="1">
        <v>262.35642207270939</v>
      </c>
      <c r="P71" s="1">
        <v>301.37228564108</v>
      </c>
      <c r="Q71" s="1">
        <v>139.54627633514997</v>
      </c>
      <c r="R71" s="1">
        <v>-122.88670629297985</v>
      </c>
      <c r="U71" s="1">
        <v>-178.06733912848995</v>
      </c>
      <c r="V71" s="1">
        <v>698.13422318599009</v>
      </c>
      <c r="W71" s="1">
        <v>-1282.8675815122101</v>
      </c>
      <c r="X71" s="1">
        <v>1142.739089978933</v>
      </c>
      <c r="Y71" s="1">
        <v>4498.9256625559901</v>
      </c>
      <c r="Z71" s="1">
        <v>936.91368121246023</v>
      </c>
      <c r="AA71" s="1">
        <v>2223.5318603241903</v>
      </c>
      <c r="AB71" s="1">
        <v>36.682606157332998</v>
      </c>
      <c r="AC71" s="1">
        <v>216.97612181047998</v>
      </c>
    </row>
    <row r="72" spans="1:29" x14ac:dyDescent="0.25">
      <c r="A72" t="s">
        <v>203</v>
      </c>
      <c r="B72" t="s">
        <v>204</v>
      </c>
      <c r="C72" t="s">
        <v>205</v>
      </c>
      <c r="D72" t="s">
        <v>205</v>
      </c>
      <c r="F72" s="1">
        <v>-107.84550292723497</v>
      </c>
      <c r="G72" s="1">
        <v>431.35464385233195</v>
      </c>
      <c r="H72" s="1">
        <v>832.57025132736612</v>
      </c>
      <c r="K72" s="1">
        <v>144.71754704880499</v>
      </c>
      <c r="L72" s="1">
        <v>421.26477460331682</v>
      </c>
      <c r="M72" s="1">
        <v>652.21713836282504</v>
      </c>
      <c r="N72" s="1">
        <v>-761.97601854125298</v>
      </c>
      <c r="O72" s="1">
        <v>608.50127036559013</v>
      </c>
      <c r="P72" s="1">
        <v>1514.1129705548401</v>
      </c>
      <c r="Q72" s="1">
        <v>-1430.720099517732</v>
      </c>
      <c r="R72" s="1">
        <v>566.81557074653301</v>
      </c>
      <c r="U72" s="1">
        <v>-290.34374370774992</v>
      </c>
      <c r="V72" s="1">
        <v>16.01802963245899</v>
      </c>
      <c r="W72" s="1">
        <v>673.80545078504201</v>
      </c>
      <c r="X72" s="1">
        <v>-842.31417179610969</v>
      </c>
      <c r="Y72" s="1">
        <v>1872.5089172108278</v>
      </c>
      <c r="Z72" s="1">
        <v>838.12337633642596</v>
      </c>
      <c r="AA72" s="1">
        <v>2145.75756502276</v>
      </c>
      <c r="AB72" s="1">
        <v>-208.25680228568302</v>
      </c>
      <c r="AC72" s="1">
        <v>1127.5048880996999</v>
      </c>
    </row>
    <row r="73" spans="1:29" x14ac:dyDescent="0.25">
      <c r="A73" t="s">
        <v>206</v>
      </c>
      <c r="B73" t="s">
        <v>207</v>
      </c>
      <c r="C73" t="s">
        <v>208</v>
      </c>
      <c r="D73" t="s">
        <v>208</v>
      </c>
      <c r="F73" s="1">
        <v>-349.44708958133708</v>
      </c>
      <c r="G73" s="1">
        <v>2208.002287395961</v>
      </c>
      <c r="H73" s="1">
        <v>1731.0493483054709</v>
      </c>
      <c r="K73" s="1">
        <v>-87.263314026749867</v>
      </c>
      <c r="L73" s="1">
        <v>-1014.0657604587798</v>
      </c>
      <c r="M73" s="1">
        <v>341.09020334705997</v>
      </c>
      <c r="N73" s="1">
        <v>-847.70549100572998</v>
      </c>
      <c r="O73" s="1">
        <v>889.31695243951026</v>
      </c>
      <c r="P73" s="1">
        <v>297.62016406746102</v>
      </c>
      <c r="Q73" s="1">
        <v>-973.81680946217966</v>
      </c>
      <c r="R73" s="1">
        <v>-78.735668663519846</v>
      </c>
      <c r="U73" s="1">
        <v>-1287.1630429834399</v>
      </c>
      <c r="V73" s="1">
        <v>658.40599574413397</v>
      </c>
      <c r="W73" s="1">
        <v>2778.0734411907406</v>
      </c>
      <c r="X73" s="1">
        <v>-382.21109372830199</v>
      </c>
      <c r="Y73" s="1">
        <v>4906.5399996404594</v>
      </c>
      <c r="Z73" s="1">
        <v>1461.4126313938773</v>
      </c>
      <c r="AA73" s="1">
        <v>2107.1594732798103</v>
      </c>
      <c r="AB73" s="1">
        <v>256.50674223305396</v>
      </c>
      <c r="AC73" s="1">
        <v>1195.4409145465302</v>
      </c>
    </row>
    <row r="74" spans="1:29" x14ac:dyDescent="0.25">
      <c r="A74" t="s">
        <v>209</v>
      </c>
      <c r="B74" t="s">
        <v>210</v>
      </c>
      <c r="C74" t="s">
        <v>211</v>
      </c>
      <c r="D74" t="s">
        <v>211</v>
      </c>
      <c r="F74" s="1">
        <v>-1527.9664470804</v>
      </c>
      <c r="G74" s="1">
        <v>541.517697290049</v>
      </c>
      <c r="H74" s="1">
        <v>-2107.6171608509799</v>
      </c>
      <c r="K74" s="1">
        <v>660.5324560162303</v>
      </c>
      <c r="L74" s="1">
        <v>-143.860791849083</v>
      </c>
      <c r="M74" s="1">
        <v>2139.4552413205301</v>
      </c>
      <c r="N74" s="1">
        <v>1737.9556327354398</v>
      </c>
      <c r="O74" s="1">
        <v>-1113.5918467531101</v>
      </c>
      <c r="P74" s="1">
        <v>592.03596796624993</v>
      </c>
      <c r="Q74" s="1">
        <v>-925.2459932121501</v>
      </c>
      <c r="R74" s="1">
        <v>3244.4099530988024</v>
      </c>
      <c r="U74" s="1">
        <v>-234.18896061691976</v>
      </c>
      <c r="V74" s="1">
        <v>529.53943189792108</v>
      </c>
      <c r="W74" s="1">
        <v>1897.8474189054996</v>
      </c>
      <c r="X74" s="1">
        <v>1617.0132798873701</v>
      </c>
      <c r="Y74" s="1">
        <v>3980.632052000994</v>
      </c>
      <c r="Z74" s="1">
        <v>-681.01183913730983</v>
      </c>
      <c r="AA74" s="1">
        <v>1643.1192023773899</v>
      </c>
      <c r="AB74" s="1">
        <v>567.40319685050008</v>
      </c>
      <c r="AC74" s="1">
        <v>-65.654796905550029</v>
      </c>
    </row>
    <row r="75" spans="1:29" x14ac:dyDescent="0.25">
      <c r="A75" t="s">
        <v>212</v>
      </c>
      <c r="B75" t="s">
        <v>213</v>
      </c>
      <c r="C75" t="s">
        <v>214</v>
      </c>
      <c r="D75" t="s">
        <v>214</v>
      </c>
      <c r="F75" s="1">
        <v>-637.31009580316481</v>
      </c>
      <c r="G75" s="1">
        <v>1649.2708511802878</v>
      </c>
      <c r="H75" s="1">
        <v>4519.775597489519</v>
      </c>
      <c r="K75" s="1">
        <v>1643.6772295419196</v>
      </c>
      <c r="L75" s="1">
        <v>2408.8614076373506</v>
      </c>
      <c r="M75" s="1">
        <v>621.13465590382498</v>
      </c>
      <c r="N75" s="1">
        <v>-153.14311408025992</v>
      </c>
      <c r="O75" s="1">
        <v>227.28409788120962</v>
      </c>
      <c r="P75" s="1">
        <v>318.32213398964996</v>
      </c>
      <c r="Q75" s="1">
        <v>-426.64888934569103</v>
      </c>
      <c r="R75" s="1">
        <v>191.70839951183598</v>
      </c>
      <c r="U75" s="1">
        <v>-218.51614867770991</v>
      </c>
      <c r="V75" s="1">
        <v>512.00764758834293</v>
      </c>
      <c r="W75" s="1">
        <v>1016.779274803349</v>
      </c>
      <c r="X75" s="1">
        <v>-589.99707884754093</v>
      </c>
      <c r="Y75" s="1">
        <v>-900.92239673657991</v>
      </c>
      <c r="Z75" s="1">
        <v>247.16829922853594</v>
      </c>
      <c r="AA75" s="1">
        <v>1591.2287090748889</v>
      </c>
      <c r="AB75" s="1">
        <v>2066.1516530761201</v>
      </c>
      <c r="AC75" s="1">
        <v>2039.908814008216</v>
      </c>
    </row>
    <row r="76" spans="1:29" x14ac:dyDescent="0.25">
      <c r="A76" t="s">
        <v>215</v>
      </c>
      <c r="B76" t="s">
        <v>216</v>
      </c>
      <c r="C76" t="s">
        <v>217</v>
      </c>
      <c r="D76" t="s">
        <v>217</v>
      </c>
      <c r="F76" s="1">
        <v>2458.8555814788897</v>
      </c>
      <c r="G76" s="1">
        <v>2386.0426952293369</v>
      </c>
      <c r="H76" s="1">
        <v>16751.042641260596</v>
      </c>
      <c r="K76" s="1">
        <v>460.01420887626045</v>
      </c>
      <c r="L76" s="1">
        <v>-1256.084441603206</v>
      </c>
      <c r="M76" s="1">
        <v>32.922050296760062</v>
      </c>
      <c r="N76" s="1">
        <v>-619.78422017769708</v>
      </c>
      <c r="O76" s="1">
        <v>1642.5607530135298</v>
      </c>
      <c r="P76" s="1">
        <v>177.4485161861503</v>
      </c>
      <c r="Q76" s="1">
        <v>-4492.1254486445978</v>
      </c>
      <c r="R76" s="1">
        <v>52.291697750810044</v>
      </c>
      <c r="U76" s="1">
        <v>-1090.0091279119101</v>
      </c>
      <c r="V76" s="1">
        <v>577.43616713943413</v>
      </c>
      <c r="W76" s="1">
        <v>350.60326232681018</v>
      </c>
      <c r="X76" s="1">
        <v>-809.22481071856885</v>
      </c>
      <c r="Y76" s="1">
        <v>-2193.376847107525</v>
      </c>
      <c r="Z76" s="1">
        <v>-645.56439565795063</v>
      </c>
      <c r="AA76" s="1">
        <v>1563.4718265695101</v>
      </c>
      <c r="AB76" s="1">
        <v>667.30131486852997</v>
      </c>
      <c r="AC76" s="1">
        <v>2986.6212912249503</v>
      </c>
    </row>
    <row r="77" spans="1:29" x14ac:dyDescent="0.25">
      <c r="A77" t="s">
        <v>73</v>
      </c>
      <c r="B77" t="s">
        <v>31</v>
      </c>
      <c r="C77" t="s">
        <v>218</v>
      </c>
      <c r="D77" t="s">
        <v>218</v>
      </c>
      <c r="F77" s="1">
        <v>701.34442573981005</v>
      </c>
      <c r="G77" s="1">
        <v>675.95038932112107</v>
      </c>
      <c r="H77" s="1">
        <v>4395.4615892650618</v>
      </c>
      <c r="K77" s="1">
        <v>771.9275107213241</v>
      </c>
      <c r="L77" s="1">
        <v>-300.32111430073002</v>
      </c>
      <c r="M77" s="1">
        <v>1595.9872528262199</v>
      </c>
      <c r="N77" s="1">
        <v>535.44425540695011</v>
      </c>
      <c r="O77" s="1">
        <v>-205.66181751515023</v>
      </c>
      <c r="P77" s="1">
        <v>47.447597302450049</v>
      </c>
      <c r="Q77" s="1">
        <v>611.75843566012895</v>
      </c>
      <c r="R77" s="1">
        <v>2162.0514745187102</v>
      </c>
      <c r="U77" s="1">
        <v>-1596.5210514804598</v>
      </c>
      <c r="V77" s="1">
        <v>770.83437609596297</v>
      </c>
      <c r="W77" s="1">
        <v>933.00443734647286</v>
      </c>
      <c r="X77" s="1">
        <v>27.198714899387937</v>
      </c>
      <c r="Y77" s="1">
        <v>1737.570327060997</v>
      </c>
      <c r="Z77" s="1">
        <v>-50.289877464680103</v>
      </c>
      <c r="AA77" s="1">
        <v>1561.4439763453638</v>
      </c>
      <c r="AB77" s="1">
        <v>381.18961153161206</v>
      </c>
      <c r="AC77" s="1">
        <v>841.03951833764597</v>
      </c>
    </row>
    <row r="78" spans="1:29" x14ac:dyDescent="0.25">
      <c r="A78" t="s">
        <v>219</v>
      </c>
      <c r="B78" t="s">
        <v>220</v>
      </c>
      <c r="C78" t="s">
        <v>221</v>
      </c>
      <c r="D78" t="s">
        <v>221</v>
      </c>
      <c r="F78" s="1">
        <v>3636.8298764154697</v>
      </c>
      <c r="G78" s="1">
        <v>75.172829158689638</v>
      </c>
      <c r="H78" s="1">
        <v>1389.5448226587605</v>
      </c>
      <c r="K78" s="1">
        <v>-828.87755885829938</v>
      </c>
      <c r="L78" s="1">
        <v>1692.4365230520998</v>
      </c>
      <c r="M78" s="1">
        <v>447.29863929322073</v>
      </c>
      <c r="N78" s="1">
        <v>687.51555024810932</v>
      </c>
      <c r="O78" s="1">
        <v>3849.4789448824995</v>
      </c>
      <c r="P78" s="1">
        <v>3608.6472991327109</v>
      </c>
      <c r="Q78" s="1">
        <v>-1303.6428805929991</v>
      </c>
      <c r="R78" s="1">
        <v>386.97790357346094</v>
      </c>
      <c r="U78" s="1">
        <v>-155.93110661551964</v>
      </c>
      <c r="V78" s="1">
        <v>2688.2767975192</v>
      </c>
      <c r="W78" s="1">
        <v>1110.4302413899895</v>
      </c>
      <c r="X78" s="1">
        <v>4114.3541077892705</v>
      </c>
      <c r="Y78" s="1">
        <v>-1445.0698890656004</v>
      </c>
      <c r="Z78" s="1">
        <v>2423.6730050812002</v>
      </c>
      <c r="AA78" s="1">
        <v>1539.8758928194802</v>
      </c>
      <c r="AB78" s="1">
        <v>-587.07119140279065</v>
      </c>
      <c r="AC78" s="1">
        <v>1619.1311568243</v>
      </c>
    </row>
    <row r="79" spans="1:29" x14ac:dyDescent="0.25">
      <c r="A79" t="s">
        <v>222</v>
      </c>
      <c r="B79" t="s">
        <v>223</v>
      </c>
      <c r="C79" t="s">
        <v>224</v>
      </c>
      <c r="D79" t="s">
        <v>224</v>
      </c>
      <c r="F79" s="1">
        <v>-639.68965831789501</v>
      </c>
      <c r="G79" s="1">
        <v>629.25305802675496</v>
      </c>
      <c r="H79" s="1">
        <v>-185.52551237417015</v>
      </c>
      <c r="K79" s="1">
        <v>1154.1463473944602</v>
      </c>
      <c r="L79" s="1">
        <v>700.80151428845011</v>
      </c>
      <c r="M79" s="1">
        <v>1301.5690086201059</v>
      </c>
      <c r="N79" s="1">
        <v>-1869.3853303324249</v>
      </c>
      <c r="O79" s="1">
        <v>-752.1903680351661</v>
      </c>
      <c r="P79" s="1">
        <v>-611.06149247346002</v>
      </c>
      <c r="Q79" s="1">
        <v>167.22682226636698</v>
      </c>
      <c r="R79" s="1">
        <v>-2029.5105635217551</v>
      </c>
      <c r="U79" s="1">
        <v>-120.14265550226014</v>
      </c>
      <c r="V79" s="1">
        <v>783.77925353199294</v>
      </c>
      <c r="W79" s="1">
        <v>1345.5287635876098</v>
      </c>
      <c r="X79" s="1">
        <v>817.21985287598</v>
      </c>
      <c r="Y79" s="1">
        <v>1587.6654708771598</v>
      </c>
      <c r="Z79" s="1">
        <v>-91.746410424680107</v>
      </c>
      <c r="AA79" s="1">
        <v>1485.1041249524701</v>
      </c>
      <c r="AB79" s="1">
        <v>702.88017657032606</v>
      </c>
      <c r="AC79" s="1">
        <v>-781.34672850376</v>
      </c>
    </row>
    <row r="80" spans="1:29" x14ac:dyDescent="0.25">
      <c r="A80" t="s">
        <v>225</v>
      </c>
      <c r="B80" t="s">
        <v>226</v>
      </c>
      <c r="C80" t="s">
        <v>227</v>
      </c>
      <c r="D80" t="s">
        <v>227</v>
      </c>
      <c r="F80" s="1">
        <v>1329.1436673749172</v>
      </c>
      <c r="G80" s="1">
        <v>488.864677484803</v>
      </c>
      <c r="H80" s="1">
        <v>1534.5159283477349</v>
      </c>
      <c r="K80" s="1">
        <v>-966.08489785912059</v>
      </c>
      <c r="L80" s="1">
        <v>400.19324950366803</v>
      </c>
      <c r="M80" s="1">
        <v>507.07913913194091</v>
      </c>
      <c r="N80" s="1">
        <v>-532.35770738337703</v>
      </c>
      <c r="O80" s="1">
        <v>-1435.1461632175701</v>
      </c>
      <c r="P80" s="1">
        <v>435.5905401898259</v>
      </c>
      <c r="Q80" s="1">
        <v>-427.82490986138595</v>
      </c>
      <c r="R80" s="1">
        <v>-589.0050010845988</v>
      </c>
      <c r="U80" s="1">
        <v>-405.22450906355994</v>
      </c>
      <c r="V80" s="1">
        <v>402.67392870665202</v>
      </c>
      <c r="W80" s="1">
        <v>388.94750798150193</v>
      </c>
      <c r="X80" s="1">
        <v>578.92148487774432</v>
      </c>
      <c r="Y80" s="1">
        <v>1315.0808115591649</v>
      </c>
      <c r="Z80" s="1">
        <v>1745.9486986380211</v>
      </c>
      <c r="AA80" s="1">
        <v>1483.7606265768529</v>
      </c>
      <c r="AB80" s="1">
        <v>558.68177102605694</v>
      </c>
      <c r="AC80" s="1">
        <v>-533.22074914451105</v>
      </c>
    </row>
    <row r="81" spans="1:29" x14ac:dyDescent="0.25">
      <c r="A81" t="s">
        <v>228</v>
      </c>
      <c r="B81" t="s">
        <v>31</v>
      </c>
      <c r="C81" t="s">
        <v>229</v>
      </c>
      <c r="D81" t="s">
        <v>229</v>
      </c>
      <c r="F81" s="1">
        <v>774.87598796294992</v>
      </c>
      <c r="G81" s="1">
        <v>32.471406269039399</v>
      </c>
      <c r="H81" s="1">
        <v>1161.188835489176</v>
      </c>
      <c r="K81" s="1">
        <v>787.57260276360296</v>
      </c>
      <c r="L81" s="1">
        <v>1810.9554073577929</v>
      </c>
      <c r="M81" s="1">
        <v>744.3523890928949</v>
      </c>
      <c r="N81" s="1">
        <v>871.00362175130999</v>
      </c>
      <c r="O81" s="1">
        <v>-2017.8617384641411</v>
      </c>
      <c r="P81" s="1">
        <v>-367.99555545601726</v>
      </c>
      <c r="Q81" s="1">
        <v>330.77125833848351</v>
      </c>
      <c r="R81" s="1">
        <v>550.22810787601793</v>
      </c>
      <c r="U81" s="1">
        <v>652.17559065645105</v>
      </c>
      <c r="V81" s="1">
        <v>1942.3657111672399</v>
      </c>
      <c r="W81" s="1">
        <v>96.734318544039994</v>
      </c>
      <c r="X81" s="1">
        <v>1080.4970398848409</v>
      </c>
      <c r="Y81" s="1">
        <v>3434.7099393062499</v>
      </c>
      <c r="Z81" s="1">
        <v>435.44290005452905</v>
      </c>
      <c r="AA81" s="1">
        <v>1295.6361486782489</v>
      </c>
      <c r="AB81" s="1">
        <v>257.33064743506901</v>
      </c>
      <c r="AC81" s="1">
        <v>388.05029840383008</v>
      </c>
    </row>
    <row r="82" spans="1:29" x14ac:dyDescent="0.25">
      <c r="A82" t="s">
        <v>230</v>
      </c>
      <c r="B82" t="s">
        <v>231</v>
      </c>
      <c r="C82" t="s">
        <v>232</v>
      </c>
      <c r="D82" t="s">
        <v>232</v>
      </c>
      <c r="F82" s="1">
        <v>1571.5668692769641</v>
      </c>
      <c r="G82" s="1">
        <v>586.89651876569906</v>
      </c>
      <c r="H82" s="1">
        <v>700.58749887468002</v>
      </c>
      <c r="K82" s="1">
        <v>1154.1214271193394</v>
      </c>
      <c r="L82" s="1">
        <v>277.52906863979979</v>
      </c>
      <c r="M82" s="1">
        <v>531.63540571621252</v>
      </c>
      <c r="N82" s="1">
        <v>1495.0063998885103</v>
      </c>
      <c r="O82" s="1">
        <v>-617.03321768144997</v>
      </c>
      <c r="P82" s="1">
        <v>1546.1488320778799</v>
      </c>
      <c r="Q82" s="1">
        <v>-2646.3032642563994</v>
      </c>
      <c r="R82" s="1">
        <v>-386.74300033544489</v>
      </c>
      <c r="U82" s="1">
        <v>-9.0264950485102418</v>
      </c>
      <c r="V82" s="1">
        <v>329.82993492368689</v>
      </c>
      <c r="W82" s="1">
        <v>-492.78576965398042</v>
      </c>
      <c r="X82" s="1">
        <v>583.47586968559403</v>
      </c>
      <c r="Y82" s="1">
        <v>-1100.69022045974</v>
      </c>
      <c r="Z82" s="1">
        <v>1065.7260584952501</v>
      </c>
      <c r="AA82" s="1">
        <v>1263.998254834225</v>
      </c>
      <c r="AB82" s="1">
        <v>295.13718876078997</v>
      </c>
      <c r="AC82" s="1">
        <v>800.07226673348009</v>
      </c>
    </row>
    <row r="83" spans="1:29" x14ac:dyDescent="0.25">
      <c r="A83" t="s">
        <v>233</v>
      </c>
      <c r="B83" t="s">
        <v>234</v>
      </c>
      <c r="C83" t="s">
        <v>235</v>
      </c>
      <c r="D83" t="s">
        <v>235</v>
      </c>
      <c r="F83" s="1">
        <v>77.575606650830196</v>
      </c>
      <c r="G83" s="1">
        <v>56.139755079770111</v>
      </c>
      <c r="H83" s="1">
        <v>743.77853191500981</v>
      </c>
      <c r="K83" s="1">
        <v>644.6759601614599</v>
      </c>
      <c r="L83" s="1">
        <v>390.43518913876403</v>
      </c>
      <c r="M83" s="1">
        <v>-329.83178293507012</v>
      </c>
      <c r="N83" s="1">
        <v>-430.09142043748989</v>
      </c>
      <c r="O83" s="1">
        <v>-931.11736009552033</v>
      </c>
      <c r="P83" s="1">
        <v>-323.1844893603602</v>
      </c>
      <c r="Q83" s="1">
        <v>-531.86892132189996</v>
      </c>
      <c r="R83" s="1">
        <v>-75.549677915890015</v>
      </c>
      <c r="U83" s="1">
        <v>-1028.6770338640001</v>
      </c>
      <c r="V83" s="1">
        <v>87.029628340969793</v>
      </c>
      <c r="W83" s="1">
        <v>328.208337865413</v>
      </c>
      <c r="X83" s="1">
        <v>250.93729200993016</v>
      </c>
      <c r="Y83" s="1">
        <v>3012.5518052032799</v>
      </c>
      <c r="Z83" s="1">
        <v>1291.7698131450497</v>
      </c>
      <c r="AA83" s="1">
        <v>1239.5268954727699</v>
      </c>
      <c r="AB83" s="1">
        <v>1885.5731217915629</v>
      </c>
      <c r="AC83" s="1">
        <v>81.979505027369669</v>
      </c>
    </row>
    <row r="84" spans="1:29" x14ac:dyDescent="0.25">
      <c r="A84" t="s">
        <v>236</v>
      </c>
      <c r="B84" t="s">
        <v>237</v>
      </c>
      <c r="C84" t="s">
        <v>238</v>
      </c>
      <c r="D84" t="s">
        <v>238</v>
      </c>
      <c r="F84" s="1">
        <v>-996.31585661167992</v>
      </c>
      <c r="G84" s="1">
        <v>2095.6098205403132</v>
      </c>
      <c r="H84" s="1">
        <v>346.12835114844006</v>
      </c>
      <c r="K84" s="1">
        <v>1002.3562337658102</v>
      </c>
      <c r="L84" s="1">
        <v>654.99639183419686</v>
      </c>
      <c r="M84" s="1">
        <v>674.11312639215203</v>
      </c>
      <c r="N84" s="1">
        <v>-171.27490267172016</v>
      </c>
      <c r="O84" s="1">
        <v>396.15128660042001</v>
      </c>
      <c r="P84" s="1">
        <v>-6.4145656972400502</v>
      </c>
      <c r="Q84" s="1">
        <v>-578.93275460189807</v>
      </c>
      <c r="R84" s="1">
        <v>380.66966723876908</v>
      </c>
      <c r="U84" s="1">
        <v>-1151.9288810764101</v>
      </c>
      <c r="V84" s="1">
        <v>600.39622973192104</v>
      </c>
      <c r="W84" s="1">
        <v>553.90336423210692</v>
      </c>
      <c r="X84" s="1">
        <v>294.58491630222989</v>
      </c>
      <c r="Y84" s="1">
        <v>1438.3637792155901</v>
      </c>
      <c r="Z84" s="1">
        <v>-3606.2474397439601</v>
      </c>
      <c r="AA84" s="1">
        <v>1226.2736072839898</v>
      </c>
      <c r="AB84" s="1">
        <v>759.13533161930195</v>
      </c>
      <c r="AC84" s="1">
        <v>320.99921987536982</v>
      </c>
    </row>
    <row r="85" spans="1:29" x14ac:dyDescent="0.25">
      <c r="A85" t="s">
        <v>239</v>
      </c>
      <c r="B85" t="s">
        <v>240</v>
      </c>
      <c r="C85" t="s">
        <v>241</v>
      </c>
      <c r="D85" t="s">
        <v>241</v>
      </c>
      <c r="F85" s="1">
        <v>-754.37409225481042</v>
      </c>
      <c r="G85" s="1">
        <v>893.73807171541</v>
      </c>
      <c r="H85" s="1">
        <v>-1751.561428508001</v>
      </c>
      <c r="K85" s="1">
        <v>-344.13079559171001</v>
      </c>
      <c r="L85" s="1">
        <v>5696.7921627422402</v>
      </c>
      <c r="M85" s="1">
        <v>-1846.1317758613986</v>
      </c>
      <c r="N85" s="1">
        <v>-1444.2027806444398</v>
      </c>
      <c r="O85" s="1">
        <v>-1505.4063251200696</v>
      </c>
      <c r="P85" s="1">
        <v>649.77628254848059</v>
      </c>
      <c r="Q85" s="1">
        <v>-4305.8161082851893</v>
      </c>
      <c r="R85" s="1">
        <v>-3310.9839966317013</v>
      </c>
      <c r="U85" s="1">
        <v>281.30875323223017</v>
      </c>
      <c r="V85" s="1">
        <v>-881.84524478870026</v>
      </c>
      <c r="W85" s="1">
        <v>265.01415492233991</v>
      </c>
      <c r="X85" s="1">
        <v>2071.6304150064807</v>
      </c>
      <c r="Y85" s="1">
        <v>5233.7252358115002</v>
      </c>
      <c r="Z85" s="1">
        <v>1720.136697112599</v>
      </c>
      <c r="AA85" s="1">
        <v>1173.4529160981401</v>
      </c>
      <c r="AB85" s="1">
        <v>238.37389054490995</v>
      </c>
      <c r="AC85" s="1">
        <v>2332.423459645499</v>
      </c>
    </row>
    <row r="86" spans="1:29" x14ac:dyDescent="0.25">
      <c r="A86" t="s">
        <v>242</v>
      </c>
      <c r="B86" t="s">
        <v>59</v>
      </c>
      <c r="C86" t="s">
        <v>243</v>
      </c>
      <c r="D86" t="s">
        <v>243</v>
      </c>
      <c r="F86" s="1">
        <v>1446.5394462024087</v>
      </c>
      <c r="G86" s="1">
        <v>809.53229733588296</v>
      </c>
      <c r="H86" s="1">
        <v>-135.57012573187899</v>
      </c>
      <c r="K86" s="1">
        <v>32.174898158900078</v>
      </c>
      <c r="L86" s="1">
        <v>221.44539311244699</v>
      </c>
      <c r="M86" s="1">
        <v>506.813424573014</v>
      </c>
      <c r="N86" s="1">
        <v>-288.69069257074301</v>
      </c>
      <c r="O86" s="1">
        <v>-2087.4799231403299</v>
      </c>
      <c r="P86" s="1">
        <v>-813.31174814883605</v>
      </c>
      <c r="Q86" s="1">
        <v>-916.31448877464118</v>
      </c>
      <c r="R86" s="1">
        <v>774.7625352131621</v>
      </c>
      <c r="U86" s="1">
        <v>-921.10971115988445</v>
      </c>
      <c r="V86" s="1">
        <v>206.83807306491303</v>
      </c>
      <c r="W86" s="1">
        <v>110.90788829460195</v>
      </c>
      <c r="X86" s="1">
        <v>-205.78197116941504</v>
      </c>
      <c r="Y86" s="1">
        <v>-2980.1451845420293</v>
      </c>
      <c r="Z86" s="1">
        <v>-918.89162909229105</v>
      </c>
      <c r="AA86" s="1">
        <v>1114.181260298009</v>
      </c>
      <c r="AB86" s="1">
        <v>694.35431846342908</v>
      </c>
      <c r="AC86" s="1">
        <v>-1630.0779351592059</v>
      </c>
    </row>
    <row r="87" spans="1:29" x14ac:dyDescent="0.25">
      <c r="A87" t="s">
        <v>244</v>
      </c>
      <c r="B87" t="s">
        <v>245</v>
      </c>
      <c r="C87" t="s">
        <v>246</v>
      </c>
      <c r="D87" t="s">
        <v>246</v>
      </c>
      <c r="F87" s="1">
        <v>-531.36679741505588</v>
      </c>
      <c r="G87" s="1">
        <v>-372.85217902587999</v>
      </c>
      <c r="H87" s="1">
        <v>51.963912969845978</v>
      </c>
      <c r="K87" s="1">
        <v>-159.17672327928994</v>
      </c>
      <c r="L87" s="1">
        <v>1506.6963698546988</v>
      </c>
      <c r="M87" s="1">
        <v>1580.074159198552</v>
      </c>
      <c r="N87" s="1">
        <v>149.34668198973691</v>
      </c>
      <c r="O87" s="1">
        <v>-1434.010875748726</v>
      </c>
      <c r="P87" s="1">
        <v>471.95162111265995</v>
      </c>
      <c r="Q87" s="1">
        <v>591.49820214596048</v>
      </c>
      <c r="R87" s="1">
        <v>4095.4426452943007</v>
      </c>
      <c r="U87" s="1">
        <v>-448.89989460171</v>
      </c>
      <c r="V87" s="1">
        <v>619.51988768308888</v>
      </c>
      <c r="W87" s="1">
        <v>944.70116141806693</v>
      </c>
      <c r="X87" s="1">
        <v>-118.70396519994199</v>
      </c>
      <c r="Y87" s="1">
        <v>132.64773303039601</v>
      </c>
      <c r="Z87" s="1">
        <v>564.29732602950003</v>
      </c>
      <c r="AA87" s="1">
        <v>1105.2078473318099</v>
      </c>
      <c r="AB87" s="1">
        <v>544.72169577367004</v>
      </c>
      <c r="AC87" s="1">
        <v>602.75673169553011</v>
      </c>
    </row>
    <row r="88" spans="1:29" x14ac:dyDescent="0.25">
      <c r="A88" t="s">
        <v>247</v>
      </c>
      <c r="B88" t="s">
        <v>248</v>
      </c>
      <c r="C88" t="s">
        <v>249</v>
      </c>
      <c r="D88" t="s">
        <v>249</v>
      </c>
      <c r="F88" s="1">
        <v>-566.90824209458015</v>
      </c>
      <c r="G88" s="1">
        <v>212.91877876824014</v>
      </c>
      <c r="H88" s="1">
        <v>-266.99300221278008</v>
      </c>
      <c r="K88" s="1">
        <v>-332.71539515570998</v>
      </c>
      <c r="L88" s="1">
        <v>-792.39845808826306</v>
      </c>
      <c r="M88" s="1">
        <v>1308.8107762683858</v>
      </c>
      <c r="N88" s="1">
        <v>-322.0252175687599</v>
      </c>
      <c r="O88" s="1">
        <v>-902.23971942970002</v>
      </c>
      <c r="P88" s="1">
        <v>-205.69386031938006</v>
      </c>
      <c r="Q88" s="1">
        <v>-207.96298767209998</v>
      </c>
      <c r="R88" s="1">
        <v>479.22928106274981</v>
      </c>
      <c r="U88" s="1">
        <v>-1551.4069284494601</v>
      </c>
      <c r="V88" s="1">
        <v>161.28919345124018</v>
      </c>
      <c r="W88" s="1">
        <v>-960.51020687934397</v>
      </c>
      <c r="X88" s="1">
        <v>-603.94913469090898</v>
      </c>
      <c r="Y88" s="1">
        <v>-7587.6400305151601</v>
      </c>
      <c r="Z88" s="1">
        <v>-995.23968528828004</v>
      </c>
      <c r="AA88" s="1">
        <v>1075.56344703387</v>
      </c>
      <c r="AB88" s="1">
        <v>669.57483601640695</v>
      </c>
      <c r="AC88" s="1">
        <v>-865.79569663746997</v>
      </c>
    </row>
    <row r="89" spans="1:29" x14ac:dyDescent="0.25">
      <c r="A89" t="s">
        <v>250</v>
      </c>
      <c r="B89" t="s">
        <v>162</v>
      </c>
      <c r="C89" t="s">
        <v>251</v>
      </c>
      <c r="D89" t="s">
        <v>251</v>
      </c>
      <c r="F89" s="1">
        <v>-951.22007652247999</v>
      </c>
      <c r="G89" s="1">
        <v>463.47372027461984</v>
      </c>
      <c r="H89" s="1">
        <v>1310.8534298653501</v>
      </c>
      <c r="K89" s="1">
        <v>-343.98778954329589</v>
      </c>
      <c r="L89" s="1">
        <v>261.43689179571157</v>
      </c>
      <c r="M89" s="1">
        <v>2555.8349422272299</v>
      </c>
      <c r="N89" s="1">
        <v>2373.5645716357994</v>
      </c>
      <c r="O89" s="1">
        <v>-36.30972088064027</v>
      </c>
      <c r="P89" s="1">
        <v>-1028.3429944669001</v>
      </c>
      <c r="Q89" s="1">
        <v>-225.5642569976003</v>
      </c>
      <c r="R89" s="1">
        <v>1397.8515351171898</v>
      </c>
      <c r="U89" s="1">
        <v>-1554.1227388801101</v>
      </c>
      <c r="V89" s="1">
        <v>932.75688879895006</v>
      </c>
      <c r="W89" s="1">
        <v>106.9033330361699</v>
      </c>
      <c r="X89" s="1">
        <v>1085.42967175115</v>
      </c>
      <c r="Y89" s="1">
        <v>2319.4807125890297</v>
      </c>
      <c r="Z89" s="1">
        <v>339.89958289945002</v>
      </c>
      <c r="AA89" s="1">
        <v>992.89822987434991</v>
      </c>
      <c r="AB89" s="1">
        <v>359.28775328789015</v>
      </c>
      <c r="AC89" s="1">
        <v>-1103.3997517968619</v>
      </c>
    </row>
    <row r="90" spans="1:29" x14ac:dyDescent="0.25">
      <c r="A90" t="s">
        <v>252</v>
      </c>
      <c r="B90" t="s">
        <v>253</v>
      </c>
      <c r="C90" t="s">
        <v>254</v>
      </c>
      <c r="D90" t="s">
        <v>254</v>
      </c>
      <c r="F90" s="1">
        <v>184.85649207707002</v>
      </c>
      <c r="G90" s="1">
        <v>532.24283921821007</v>
      </c>
      <c r="H90" s="1">
        <v>12740.33526294944</v>
      </c>
      <c r="K90" s="1">
        <v>201.46316747687001</v>
      </c>
      <c r="L90" s="1">
        <v>-577.26936908157791</v>
      </c>
      <c r="M90" s="1">
        <v>3097.8679529718893</v>
      </c>
      <c r="N90" s="1">
        <v>16.238065914150184</v>
      </c>
      <c r="O90" s="1">
        <v>-1352.42928012431</v>
      </c>
      <c r="P90" s="1">
        <v>-288.53563387832014</v>
      </c>
      <c r="Q90" s="1">
        <v>-969.35072329411491</v>
      </c>
      <c r="R90" s="1">
        <v>-4057.6333410882999</v>
      </c>
      <c r="U90" s="1">
        <v>296.66914789428006</v>
      </c>
      <c r="V90" s="1">
        <v>101.20792043347001</v>
      </c>
      <c r="W90" s="1">
        <v>1249.6458971141301</v>
      </c>
      <c r="X90" s="1">
        <v>107.36260047757992</v>
      </c>
      <c r="Y90" s="1">
        <v>-1339.9418842482551</v>
      </c>
      <c r="Z90" s="1">
        <v>361.15888152168986</v>
      </c>
      <c r="AA90" s="1">
        <v>984.84830835947014</v>
      </c>
      <c r="AB90" s="1">
        <v>75.67629350272</v>
      </c>
      <c r="AC90" s="1">
        <v>-890.43957680710082</v>
      </c>
    </row>
    <row r="91" spans="1:29" x14ac:dyDescent="0.25">
      <c r="A91" t="s">
        <v>255</v>
      </c>
      <c r="B91" t="s">
        <v>256</v>
      </c>
      <c r="C91" t="s">
        <v>257</v>
      </c>
      <c r="D91" t="s">
        <v>257</v>
      </c>
      <c r="F91" s="1">
        <v>-1590.047975281683</v>
      </c>
      <c r="G91" s="1">
        <v>-288.39530757394903</v>
      </c>
      <c r="H91" s="1">
        <v>1686.8322789587071</v>
      </c>
      <c r="K91" s="1">
        <v>-795.89313557580601</v>
      </c>
      <c r="L91" s="1">
        <v>-307.30070513874296</v>
      </c>
      <c r="M91" s="1">
        <v>403.20016228058898</v>
      </c>
      <c r="N91" s="1">
        <v>359.76961626526008</v>
      </c>
      <c r="O91" s="1">
        <v>157.38512516931019</v>
      </c>
      <c r="P91" s="1">
        <v>594.22028818545004</v>
      </c>
      <c r="Q91" s="1">
        <v>243.64859244276698</v>
      </c>
      <c r="R91" s="1">
        <v>-481.17706824496906</v>
      </c>
      <c r="U91" s="1">
        <v>-604.86585007125018</v>
      </c>
      <c r="V91" s="1">
        <v>510.56579932465502</v>
      </c>
      <c r="W91" s="1">
        <v>-533.78603629153486</v>
      </c>
      <c r="X91" s="1">
        <v>995.53340772255501</v>
      </c>
      <c r="Y91" s="1">
        <v>-539.77225407156527</v>
      </c>
      <c r="Z91" s="1">
        <v>-252.39862695219995</v>
      </c>
      <c r="AA91" s="1">
        <v>966.00342686402018</v>
      </c>
      <c r="AB91" s="1">
        <v>-10.949696827600064</v>
      </c>
      <c r="AC91" s="1">
        <v>626.5621457231241</v>
      </c>
    </row>
    <row r="92" spans="1:29" x14ac:dyDescent="0.25">
      <c r="A92" t="s">
        <v>258</v>
      </c>
      <c r="B92" t="s">
        <v>259</v>
      </c>
      <c r="C92" t="s">
        <v>260</v>
      </c>
      <c r="D92" t="s">
        <v>260</v>
      </c>
      <c r="F92" s="1">
        <v>335.70517507115983</v>
      </c>
      <c r="G92" s="1">
        <v>-1448.9120987507895</v>
      </c>
      <c r="H92" s="1">
        <v>1374.3675077042999</v>
      </c>
      <c r="K92" s="1">
        <v>-800.97013829086973</v>
      </c>
      <c r="L92" s="1">
        <v>-419.70031163713804</v>
      </c>
      <c r="M92" s="1">
        <v>27.798270665749897</v>
      </c>
      <c r="N92" s="1">
        <v>105.57305071986002</v>
      </c>
      <c r="O92" s="1">
        <v>-574.36178930073947</v>
      </c>
      <c r="P92" s="1">
        <v>927.85958022783007</v>
      </c>
      <c r="Q92" s="1">
        <v>762.47117014657988</v>
      </c>
      <c r="R92" s="1">
        <v>53.400911857780557</v>
      </c>
      <c r="U92" s="1">
        <v>-318.68866277789994</v>
      </c>
      <c r="V92" s="1">
        <v>22.596202213820106</v>
      </c>
      <c r="W92" s="1">
        <v>-339.39428948500108</v>
      </c>
      <c r="X92" s="1">
        <v>965.53306391294973</v>
      </c>
      <c r="Y92" s="1">
        <v>606.82006599765009</v>
      </c>
      <c r="Z92" s="1">
        <v>-544.35992068014002</v>
      </c>
      <c r="AA92" s="1">
        <v>950.62070634479005</v>
      </c>
      <c r="AB92" s="1">
        <v>-124.18902869385988</v>
      </c>
      <c r="AC92" s="1">
        <v>477.83886694050034</v>
      </c>
    </row>
    <row r="93" spans="1:29" x14ac:dyDescent="0.25">
      <c r="A93" t="s">
        <v>261</v>
      </c>
      <c r="B93" t="s">
        <v>262</v>
      </c>
      <c r="C93" t="s">
        <v>263</v>
      </c>
      <c r="D93" t="s">
        <v>263</v>
      </c>
      <c r="F93" s="1">
        <v>1222.1875937841919</v>
      </c>
      <c r="G93" s="1">
        <v>148.41850847909058</v>
      </c>
      <c r="H93" s="1">
        <v>287.10012121897898</v>
      </c>
      <c r="K93" s="1">
        <v>-209.53298505716998</v>
      </c>
      <c r="L93" s="1">
        <v>349.85812782220904</v>
      </c>
      <c r="M93" s="1">
        <v>494.51217803239604</v>
      </c>
      <c r="N93" s="1">
        <v>-166.69126545020902</v>
      </c>
      <c r="O93" s="1">
        <v>173.5406814088301</v>
      </c>
      <c r="P93" s="1">
        <v>310.21708456552494</v>
      </c>
      <c r="Q93" s="1">
        <v>-862.46699082909799</v>
      </c>
      <c r="R93" s="1">
        <v>967.22809168236051</v>
      </c>
      <c r="U93" s="1">
        <v>-104.89248763709008</v>
      </c>
      <c r="V93" s="1">
        <v>80.017113150251021</v>
      </c>
      <c r="W93" s="1">
        <v>-345.46394744164201</v>
      </c>
      <c r="X93" s="1">
        <v>-819.77218912588455</v>
      </c>
      <c r="Y93" s="1">
        <v>1993.8192359925738</v>
      </c>
      <c r="Z93" s="1">
        <v>-396.59524314413693</v>
      </c>
      <c r="AA93" s="1">
        <v>917.74053318597998</v>
      </c>
      <c r="AB93" s="1">
        <v>2222.9501186997209</v>
      </c>
      <c r="AC93" s="1">
        <v>-396.75352618909596</v>
      </c>
    </row>
    <row r="94" spans="1:29" x14ac:dyDescent="0.25">
      <c r="A94" t="s">
        <v>264</v>
      </c>
      <c r="B94" t="s">
        <v>173</v>
      </c>
      <c r="C94" t="s">
        <v>265</v>
      </c>
      <c r="D94" t="s">
        <v>265</v>
      </c>
      <c r="F94" s="1">
        <v>1289.5057713108899</v>
      </c>
      <c r="G94" s="1">
        <v>-842.71801698471995</v>
      </c>
      <c r="H94" s="1">
        <v>193.33059677769006</v>
      </c>
      <c r="K94" s="1">
        <v>-1430.0599998066295</v>
      </c>
      <c r="L94" s="1">
        <v>-1726.2698961003669</v>
      </c>
      <c r="M94" s="1">
        <v>1780.8955680338802</v>
      </c>
      <c r="N94" s="1">
        <v>-110.91038016478024</v>
      </c>
      <c r="O94" s="1">
        <v>-1868.1123821847605</v>
      </c>
      <c r="P94" s="1">
        <v>406.87471583408023</v>
      </c>
      <c r="Q94" s="1">
        <v>458.41342580220999</v>
      </c>
      <c r="R94" s="1">
        <v>-1746.1707330714898</v>
      </c>
      <c r="U94" s="1">
        <v>-870.0674236097193</v>
      </c>
      <c r="V94" s="1">
        <v>768.79392102992983</v>
      </c>
      <c r="W94" s="1">
        <v>13.003483901430172</v>
      </c>
      <c r="X94" s="1">
        <v>2160.7080508090203</v>
      </c>
      <c r="Y94" s="1">
        <v>6246.2763199587589</v>
      </c>
      <c r="Z94" s="1">
        <v>1035.1871307957804</v>
      </c>
      <c r="AA94" s="1">
        <v>857.95019644682998</v>
      </c>
      <c r="AB94" s="1">
        <v>-790.49993127069024</v>
      </c>
      <c r="AC94" s="1">
        <v>2117.8387312615905</v>
      </c>
    </row>
    <row r="95" spans="1:29" x14ac:dyDescent="0.25">
      <c r="A95" t="s">
        <v>266</v>
      </c>
      <c r="B95" t="s">
        <v>267</v>
      </c>
      <c r="C95" t="s">
        <v>268</v>
      </c>
      <c r="D95" t="s">
        <v>268</v>
      </c>
      <c r="F95" s="1">
        <v>-855.6443138544787</v>
      </c>
      <c r="G95" s="1">
        <v>444.83372393842694</v>
      </c>
      <c r="H95" s="1">
        <v>1171.4930414430539</v>
      </c>
      <c r="K95" s="1">
        <v>419.66909927759605</v>
      </c>
      <c r="L95" s="1">
        <v>947.82939898106304</v>
      </c>
      <c r="M95" s="1">
        <v>761.68547753353801</v>
      </c>
      <c r="N95" s="1">
        <v>-1017.517413968502</v>
      </c>
      <c r="O95" s="1">
        <v>-1354.986470518209</v>
      </c>
      <c r="P95" s="1">
        <v>309.86822069731011</v>
      </c>
      <c r="Q95" s="1">
        <v>420.51565278593193</v>
      </c>
      <c r="R95" s="1">
        <v>-28.819206222908988</v>
      </c>
      <c r="U95" s="1">
        <v>-1214.5478925456882</v>
      </c>
      <c r="V95" s="1">
        <v>247.96908549461398</v>
      </c>
      <c r="W95" s="1">
        <v>1330.8164540256371</v>
      </c>
      <c r="X95" s="1">
        <v>-285.83020566858306</v>
      </c>
      <c r="Y95" s="1">
        <v>-1067.4645857406131</v>
      </c>
      <c r="Z95" s="1">
        <v>-20.951463025310204</v>
      </c>
      <c r="AA95" s="1">
        <v>727.70389376731202</v>
      </c>
      <c r="AB95" s="1">
        <v>946.58978532457706</v>
      </c>
      <c r="AC95" s="1">
        <v>770.41881364973597</v>
      </c>
    </row>
    <row r="96" spans="1:29" x14ac:dyDescent="0.25">
      <c r="A96" t="s">
        <v>269</v>
      </c>
      <c r="B96" t="s">
        <v>270</v>
      </c>
      <c r="C96" t="s">
        <v>271</v>
      </c>
      <c r="D96" t="s">
        <v>271</v>
      </c>
      <c r="F96" s="1">
        <v>3841.1907476183897</v>
      </c>
      <c r="G96" s="1">
        <v>1474.823354463208</v>
      </c>
      <c r="H96" s="1">
        <v>-457.64556630787956</v>
      </c>
      <c r="K96" s="1">
        <v>73.034968763419783</v>
      </c>
      <c r="L96" s="1">
        <v>790.05983983808699</v>
      </c>
      <c r="M96" s="1">
        <v>1758.7599150864899</v>
      </c>
      <c r="N96" s="1">
        <v>-1394.8782175464003</v>
      </c>
      <c r="O96" s="1">
        <v>-748.65658574032022</v>
      </c>
      <c r="P96" s="1">
        <v>886.35847221925997</v>
      </c>
      <c r="Q96" s="1">
        <v>-1035.3668591032401</v>
      </c>
      <c r="R96" s="1">
        <v>-972.56601259058061</v>
      </c>
      <c r="U96" s="1">
        <v>-1089.4858530309002</v>
      </c>
      <c r="V96" s="1">
        <v>-807.83645586847979</v>
      </c>
      <c r="W96" s="1">
        <v>-999.88473271397493</v>
      </c>
      <c r="X96" s="1">
        <v>2953.2023077422209</v>
      </c>
      <c r="Y96" s="1">
        <v>4809.6973786080907</v>
      </c>
      <c r="Z96" s="1">
        <v>-4977.3661240483798</v>
      </c>
      <c r="AA96" s="1">
        <v>641.52108333860997</v>
      </c>
      <c r="AB96" s="1">
        <v>-622.63375883623985</v>
      </c>
      <c r="AC96" s="1">
        <v>1017.97156163619</v>
      </c>
    </row>
    <row r="97" spans="1:29" x14ac:dyDescent="0.25">
      <c r="A97" t="e">
        <v>#N/A</v>
      </c>
      <c r="B97" t="s">
        <v>272</v>
      </c>
      <c r="C97" t="s">
        <v>273</v>
      </c>
      <c r="D97" t="s">
        <v>273</v>
      </c>
      <c r="F97" s="1">
        <v>1033.7196585390282</v>
      </c>
      <c r="G97" s="1">
        <v>892.58388715717501</v>
      </c>
      <c r="H97" s="1">
        <v>984.22431421516399</v>
      </c>
      <c r="K97" s="1">
        <v>551.8090592996698</v>
      </c>
      <c r="L97" s="1">
        <v>-23.017654341219895</v>
      </c>
      <c r="M97" s="1">
        <v>-49.278097335295598</v>
      </c>
      <c r="N97" s="1">
        <v>-145.56823083770996</v>
      </c>
      <c r="O97" s="1">
        <v>-9.8955267550081771E-2</v>
      </c>
      <c r="P97" s="1">
        <v>13.58450058551</v>
      </c>
      <c r="Q97" s="1">
        <v>5.4419238599759865</v>
      </c>
      <c r="R97" s="1">
        <v>411.65491604128698</v>
      </c>
      <c r="U97" s="1">
        <v>-594.58467425959304</v>
      </c>
      <c r="V97" s="1">
        <v>777.99396849282994</v>
      </c>
      <c r="W97" s="1">
        <v>-127.32595101079301</v>
      </c>
      <c r="X97" s="1">
        <v>725.78021385941599</v>
      </c>
      <c r="Y97" s="1">
        <v>-217.63107085193997</v>
      </c>
      <c r="Z97" s="1">
        <v>1079.7118005722568</v>
      </c>
      <c r="AA97" s="1">
        <v>612.92650045464006</v>
      </c>
      <c r="AB97" s="1">
        <v>3732.0635904720862</v>
      </c>
      <c r="AC97" s="1">
        <v>793.36098248955</v>
      </c>
    </row>
    <row r="98" spans="1:29" x14ac:dyDescent="0.25">
      <c r="A98" t="s">
        <v>274</v>
      </c>
      <c r="B98" t="s">
        <v>31</v>
      </c>
      <c r="C98" t="s">
        <v>275</v>
      </c>
      <c r="D98" t="s">
        <v>275</v>
      </c>
      <c r="F98" s="1">
        <v>-2620.440007606056</v>
      </c>
      <c r="G98" s="1">
        <v>1435.313449745031</v>
      </c>
      <c r="H98" s="1">
        <v>436.35875388983982</v>
      </c>
      <c r="K98" s="1">
        <v>454.06441977004033</v>
      </c>
      <c r="L98" s="1">
        <v>1888.5142251930961</v>
      </c>
      <c r="M98" s="1">
        <v>1672.5112733679102</v>
      </c>
      <c r="N98" s="1">
        <v>-1660.6832866209479</v>
      </c>
      <c r="O98" s="1">
        <v>1258.7042764825799</v>
      </c>
      <c r="P98" s="1">
        <v>75.028646132942981</v>
      </c>
      <c r="Q98" s="1">
        <v>-865.26650517140706</v>
      </c>
      <c r="R98" s="1">
        <v>373.34710086354016</v>
      </c>
      <c r="U98" s="1">
        <v>-169.78289834543011</v>
      </c>
      <c r="V98" s="1">
        <v>475.42850554134191</v>
      </c>
      <c r="W98" s="1">
        <v>167.08700934792</v>
      </c>
      <c r="X98" s="1">
        <v>-562.87123202123007</v>
      </c>
      <c r="Y98" s="1">
        <v>2037.8788022483739</v>
      </c>
      <c r="Z98" s="1">
        <v>1708.8741445111</v>
      </c>
      <c r="AA98" s="1">
        <v>593.14834881891011</v>
      </c>
      <c r="AB98" s="1">
        <v>327.79627376559006</v>
      </c>
      <c r="AC98" s="1">
        <v>690.26623780422983</v>
      </c>
    </row>
    <row r="99" spans="1:29" x14ac:dyDescent="0.25">
      <c r="A99" t="s">
        <v>276</v>
      </c>
      <c r="B99" t="s">
        <v>31</v>
      </c>
      <c r="C99" t="s">
        <v>277</v>
      </c>
      <c r="D99" t="s">
        <v>277</v>
      </c>
      <c r="F99" s="1">
        <v>49.906142665330094</v>
      </c>
      <c r="G99" s="1">
        <v>615.18531275447594</v>
      </c>
      <c r="H99" s="1">
        <v>516.3921594103989</v>
      </c>
      <c r="K99" s="1">
        <v>-1165.0050059068899</v>
      </c>
      <c r="L99" s="1">
        <v>-943.25610903335701</v>
      </c>
      <c r="M99" s="1">
        <v>940.64937493401953</v>
      </c>
      <c r="N99" s="1">
        <v>-1915.8724716002189</v>
      </c>
      <c r="O99" s="1">
        <v>-830.52039853528004</v>
      </c>
      <c r="P99" s="1">
        <v>-349.07761108353702</v>
      </c>
      <c r="Q99" s="1">
        <v>-473.74441203133199</v>
      </c>
      <c r="R99" s="1">
        <v>325.71623567958</v>
      </c>
      <c r="U99" s="1">
        <v>521.23921135646992</v>
      </c>
      <c r="V99" s="1">
        <v>765.85069468617303</v>
      </c>
      <c r="W99" s="1">
        <v>650.19343170878699</v>
      </c>
      <c r="X99" s="1">
        <v>-3.3304487620329155</v>
      </c>
      <c r="Y99" s="1">
        <v>2029.8007466307549</v>
      </c>
      <c r="Z99" s="1">
        <v>2783.0811968910944</v>
      </c>
      <c r="AA99" s="1">
        <v>588.40819775610998</v>
      </c>
      <c r="AB99" s="1">
        <v>-227.05227526862882</v>
      </c>
      <c r="AC99" s="1">
        <v>90.782088861849957</v>
      </c>
    </row>
    <row r="100" spans="1:29" x14ac:dyDescent="0.25">
      <c r="A100" t="s">
        <v>278</v>
      </c>
      <c r="B100" t="s">
        <v>162</v>
      </c>
      <c r="C100" t="s">
        <v>279</v>
      </c>
      <c r="D100" t="s">
        <v>279</v>
      </c>
      <c r="F100" s="1">
        <v>766.81741663601304</v>
      </c>
      <c r="G100" s="1">
        <v>362.11539376125302</v>
      </c>
      <c r="H100" s="1">
        <v>2224.3492266690128</v>
      </c>
      <c r="K100" s="1">
        <v>2714.3294675474199</v>
      </c>
      <c r="L100" s="1">
        <v>1438.8920841885179</v>
      </c>
      <c r="M100" s="1">
        <v>581.6829785004129</v>
      </c>
      <c r="N100" s="1">
        <v>-11.346560931720205</v>
      </c>
      <c r="O100" s="1">
        <v>96.372833216830031</v>
      </c>
      <c r="P100" s="1">
        <v>578.14526376756896</v>
      </c>
      <c r="Q100" s="1">
        <v>409.61389688553982</v>
      </c>
      <c r="R100" s="1">
        <v>-114.35051500551003</v>
      </c>
      <c r="U100" s="1">
        <v>698.04633011995759</v>
      </c>
      <c r="V100" s="1">
        <v>791.51449782894701</v>
      </c>
      <c r="W100" s="1">
        <v>195.302610043789</v>
      </c>
      <c r="X100" s="1">
        <v>-401.69943437856205</v>
      </c>
      <c r="Y100" s="1">
        <v>-349.83026961659004</v>
      </c>
      <c r="Z100" s="1">
        <v>1063.4582020126488</v>
      </c>
      <c r="AA100" s="1">
        <v>552.9655379036351</v>
      </c>
      <c r="AB100" s="1">
        <v>155.23544364831201</v>
      </c>
      <c r="AC100" s="1">
        <v>-399.88868453271994</v>
      </c>
    </row>
    <row r="101" spans="1:29" x14ac:dyDescent="0.25">
      <c r="A101" t="s">
        <v>280</v>
      </c>
      <c r="B101" t="s">
        <v>173</v>
      </c>
      <c r="C101" t="s">
        <v>281</v>
      </c>
      <c r="D101" t="s">
        <v>281</v>
      </c>
      <c r="F101" s="1">
        <v>-450.87618954343486</v>
      </c>
      <c r="G101" s="1">
        <v>718.97535163868702</v>
      </c>
      <c r="H101" s="1">
        <v>-292.71913841231594</v>
      </c>
      <c r="K101" s="1">
        <v>829.83121121164004</v>
      </c>
      <c r="L101" s="1">
        <v>-804.75735156598341</v>
      </c>
      <c r="M101" s="1">
        <v>604.38515841645017</v>
      </c>
      <c r="N101" s="1">
        <v>210.06573432228004</v>
      </c>
      <c r="O101" s="1">
        <v>-316.10853655541018</v>
      </c>
      <c r="P101" s="1">
        <v>505.58515644995009</v>
      </c>
      <c r="Q101" s="1">
        <v>188.55451363080408</v>
      </c>
      <c r="R101" s="1">
        <v>341.14176799818904</v>
      </c>
      <c r="U101" s="1">
        <v>-254.83495933929999</v>
      </c>
      <c r="V101" s="1">
        <v>557.6718906915919</v>
      </c>
      <c r="W101" s="1">
        <v>625.23143350336602</v>
      </c>
      <c r="X101" s="1">
        <v>-388.40590976139504</v>
      </c>
      <c r="Y101" s="1">
        <v>-831.41240090442989</v>
      </c>
      <c r="Z101" s="1">
        <v>302.579945539199</v>
      </c>
      <c r="AA101" s="1">
        <v>550.16493463242307</v>
      </c>
      <c r="AB101" s="1">
        <v>-462.30824064075296</v>
      </c>
      <c r="AC101" s="1">
        <v>-129.76084246351002</v>
      </c>
    </row>
    <row r="102" spans="1:29" x14ac:dyDescent="0.25">
      <c r="A102" t="s">
        <v>282</v>
      </c>
      <c r="B102" t="s">
        <v>283</v>
      </c>
      <c r="C102" t="s">
        <v>284</v>
      </c>
      <c r="D102" t="s">
        <v>284</v>
      </c>
      <c r="F102" s="1">
        <v>2639.3624493329503</v>
      </c>
      <c r="G102" s="1">
        <v>2808.3230445673707</v>
      </c>
      <c r="H102" s="1">
        <v>1608.7478033310003</v>
      </c>
      <c r="K102" s="1">
        <v>2402.6650421295099</v>
      </c>
      <c r="L102" s="1">
        <v>773.10502824273601</v>
      </c>
      <c r="M102" s="1">
        <v>1049.5062182003894</v>
      </c>
      <c r="N102" s="1">
        <v>173.60701173214011</v>
      </c>
      <c r="O102" s="1">
        <v>-1747.5517374813699</v>
      </c>
      <c r="P102" s="1">
        <v>76.973173247539762</v>
      </c>
      <c r="Q102" s="1">
        <v>-657.58230668497981</v>
      </c>
      <c r="R102" s="1">
        <v>713.93090280679962</v>
      </c>
      <c r="U102" s="1">
        <v>-1282.7392685472005</v>
      </c>
      <c r="V102" s="1">
        <v>501.06897991951018</v>
      </c>
      <c r="W102" s="1">
        <v>-570.10238572171397</v>
      </c>
      <c r="X102" s="1">
        <v>770.75623781656986</v>
      </c>
      <c r="Y102" s="1">
        <v>3289.4186392046904</v>
      </c>
      <c r="Z102" s="1">
        <v>787.86328237587986</v>
      </c>
      <c r="AA102" s="1">
        <v>528.42751368390986</v>
      </c>
      <c r="AB102" s="1">
        <v>-256.12156977284008</v>
      </c>
      <c r="AC102" s="1">
        <v>2182.9598619766903</v>
      </c>
    </row>
    <row r="103" spans="1:29" x14ac:dyDescent="0.25">
      <c r="A103" t="s">
        <v>285</v>
      </c>
      <c r="B103" t="s">
        <v>31</v>
      </c>
      <c r="C103" t="s">
        <v>286</v>
      </c>
      <c r="D103" t="s">
        <v>286</v>
      </c>
      <c r="F103" s="1">
        <v>-394.51679331618504</v>
      </c>
      <c r="G103" s="1">
        <v>1395.7237871565189</v>
      </c>
      <c r="H103" s="1">
        <v>72.750696452916941</v>
      </c>
      <c r="K103" s="1">
        <v>-432.45985685015501</v>
      </c>
      <c r="L103" s="1">
        <v>-217.54736591714402</v>
      </c>
      <c r="M103" s="1">
        <v>187.80173509126502</v>
      </c>
      <c r="N103" s="1">
        <v>66.516588012873967</v>
      </c>
      <c r="O103" s="1">
        <v>-1350.8313472113603</v>
      </c>
      <c r="P103" s="1">
        <v>-576.27725705182195</v>
      </c>
      <c r="Q103" s="1">
        <v>544.16745514922104</v>
      </c>
      <c r="R103" s="1">
        <v>-433.63958415311697</v>
      </c>
      <c r="U103" s="1">
        <v>-493.63935679253996</v>
      </c>
      <c r="V103" s="1">
        <v>204.57091854487999</v>
      </c>
      <c r="W103" s="1">
        <v>21.064301210342023</v>
      </c>
      <c r="X103" s="1">
        <v>595.774341489481</v>
      </c>
      <c r="Y103" s="1">
        <v>-533.72665697876891</v>
      </c>
      <c r="Z103" s="1">
        <v>147.51045141616498</v>
      </c>
      <c r="AA103" s="1">
        <v>512.31495220904503</v>
      </c>
      <c r="AB103" s="1">
        <v>276.39232337394003</v>
      </c>
      <c r="AC103" s="1">
        <v>1301.6568348724629</v>
      </c>
    </row>
    <row r="104" spans="1:29" x14ac:dyDescent="0.25">
      <c r="A104" t="s">
        <v>287</v>
      </c>
      <c r="B104" t="s">
        <v>31</v>
      </c>
      <c r="C104" t="s">
        <v>288</v>
      </c>
      <c r="D104" t="s">
        <v>288</v>
      </c>
      <c r="F104" s="1">
        <v>1059.8795232001548</v>
      </c>
      <c r="G104" s="1">
        <v>1226.0848088603111</v>
      </c>
      <c r="H104" s="1">
        <v>1203.5652344435371</v>
      </c>
      <c r="K104" s="1">
        <v>-1273.3180719651864</v>
      </c>
      <c r="L104" s="1">
        <v>1078.161563635721</v>
      </c>
      <c r="M104" s="1">
        <v>51.54422436147604</v>
      </c>
      <c r="N104" s="1">
        <v>-1314.193906396242</v>
      </c>
      <c r="O104" s="1">
        <v>932.08311028388096</v>
      </c>
      <c r="P104" s="1">
        <v>439.86277637447995</v>
      </c>
      <c r="Q104" s="1">
        <v>-814.71328140416301</v>
      </c>
      <c r="R104" s="1">
        <v>117.32527851251984</v>
      </c>
      <c r="U104" s="1">
        <v>-219.27606609800205</v>
      </c>
      <c r="V104" s="1">
        <v>6.2977900802990234</v>
      </c>
      <c r="W104" s="1">
        <v>-839.10396074556809</v>
      </c>
      <c r="X104" s="1">
        <v>147.60418710910392</v>
      </c>
      <c r="Y104" s="1">
        <v>1022.7869895907697</v>
      </c>
      <c r="Z104" s="1">
        <v>475.19214608152612</v>
      </c>
      <c r="AA104" s="1">
        <v>475.17152108102601</v>
      </c>
      <c r="AB104" s="1">
        <v>251.25069194366205</v>
      </c>
      <c r="AC104" s="1">
        <v>551.10466614126494</v>
      </c>
    </row>
    <row r="105" spans="1:29" x14ac:dyDescent="0.25">
      <c r="A105" t="s">
        <v>289</v>
      </c>
      <c r="B105" t="s">
        <v>290</v>
      </c>
      <c r="C105" t="s">
        <v>291</v>
      </c>
      <c r="D105" t="s">
        <v>291</v>
      </c>
      <c r="F105" s="1">
        <v>-2216.2232187338018</v>
      </c>
      <c r="G105" s="1">
        <v>-39.047355730660001</v>
      </c>
      <c r="H105" s="1">
        <v>-5089.8945537905402</v>
      </c>
      <c r="K105" s="1">
        <v>350.16212275470025</v>
      </c>
      <c r="L105" s="1">
        <v>850.7526967629359</v>
      </c>
      <c r="M105" s="1">
        <v>307.27902011777098</v>
      </c>
      <c r="N105" s="1">
        <v>-184.08461087478986</v>
      </c>
      <c r="O105" s="1">
        <v>-2261.2617217729298</v>
      </c>
      <c r="P105" s="1">
        <v>565.240677626202</v>
      </c>
      <c r="Q105" s="1">
        <v>529.81834726601801</v>
      </c>
      <c r="R105" s="1">
        <v>-2122.7925839135951</v>
      </c>
      <c r="U105" s="1">
        <v>-316.47722794627998</v>
      </c>
      <c r="V105" s="1">
        <v>606.02675736387005</v>
      </c>
      <c r="W105" s="1">
        <v>754.276795293237</v>
      </c>
      <c r="X105" s="1">
        <v>-384.42751264284595</v>
      </c>
      <c r="Y105" s="1">
        <v>-919.99119830282984</v>
      </c>
      <c r="Z105" s="1">
        <v>182.67485514151497</v>
      </c>
      <c r="AA105" s="1">
        <v>446.71300910642003</v>
      </c>
      <c r="AB105" s="1">
        <v>460.27122808287504</v>
      </c>
      <c r="AC105" s="1">
        <v>1488.2449586890398</v>
      </c>
    </row>
    <row r="106" spans="1:29" x14ac:dyDescent="0.25">
      <c r="A106" t="s">
        <v>292</v>
      </c>
      <c r="B106" t="s">
        <v>293</v>
      </c>
      <c r="C106" t="s">
        <v>294</v>
      </c>
      <c r="D106" t="s">
        <v>294</v>
      </c>
      <c r="F106" s="1">
        <v>162.89982697068513</v>
      </c>
      <c r="G106" s="1">
        <v>1164.9759518249409</v>
      </c>
      <c r="H106" s="1">
        <v>566.678690072569</v>
      </c>
      <c r="K106" s="1">
        <v>57.150626338638972</v>
      </c>
      <c r="L106" s="1">
        <v>-712.78739086061898</v>
      </c>
      <c r="M106" s="1">
        <v>917.64945414566205</v>
      </c>
      <c r="N106" s="1">
        <v>-821.32056699816098</v>
      </c>
      <c r="O106" s="1">
        <v>743.28844727749993</v>
      </c>
      <c r="P106" s="1">
        <v>730.38218750521401</v>
      </c>
      <c r="Q106" s="1">
        <v>-433.00164454783601</v>
      </c>
      <c r="R106" s="1">
        <v>-599.48745628751999</v>
      </c>
      <c r="U106" s="1">
        <v>-459.46158538285499</v>
      </c>
      <c r="V106" s="1">
        <v>-41.456600231102982</v>
      </c>
      <c r="W106" s="1">
        <v>774.90545738249193</v>
      </c>
      <c r="X106" s="1">
        <v>-1723.4801519211551</v>
      </c>
      <c r="Y106" s="1">
        <v>106.14334998715202</v>
      </c>
      <c r="Z106" s="1">
        <v>61.967114124090131</v>
      </c>
      <c r="AA106" s="1">
        <v>426.3719090469931</v>
      </c>
      <c r="AB106" s="1">
        <v>280.77068774173239</v>
      </c>
      <c r="AC106" s="1">
        <v>288.53916258097979</v>
      </c>
    </row>
    <row r="107" spans="1:29" x14ac:dyDescent="0.25">
      <c r="A107" t="s">
        <v>285</v>
      </c>
      <c r="B107" t="s">
        <v>31</v>
      </c>
      <c r="C107" t="s">
        <v>295</v>
      </c>
      <c r="D107" t="s">
        <v>295</v>
      </c>
      <c r="F107" s="1">
        <v>-784.86313693705006</v>
      </c>
      <c r="G107" s="1">
        <v>1847.290505333478</v>
      </c>
      <c r="H107" s="1">
        <v>2233.3289631429789</v>
      </c>
      <c r="K107" s="1">
        <v>2454.4824521899905</v>
      </c>
      <c r="L107" s="1">
        <v>1589.1929787409099</v>
      </c>
      <c r="M107" s="1">
        <v>-441.68124853057998</v>
      </c>
      <c r="N107" s="1">
        <v>-540.23915704410001</v>
      </c>
      <c r="O107" s="1">
        <v>-2173.2673270779201</v>
      </c>
      <c r="P107" s="1">
        <v>-550.94426086106023</v>
      </c>
      <c r="Q107" s="1">
        <v>-1477.2762491305821</v>
      </c>
      <c r="R107" s="1">
        <v>-122.67003132525019</v>
      </c>
      <c r="U107" s="1">
        <v>-1091.5345539668401</v>
      </c>
      <c r="V107" s="1">
        <v>208.91580804267392</v>
      </c>
      <c r="W107" s="1">
        <v>621.57423077380895</v>
      </c>
      <c r="X107" s="1">
        <v>2086.4573372476639</v>
      </c>
      <c r="Y107" s="1">
        <v>1252.9664539103901</v>
      </c>
      <c r="Z107" s="1">
        <v>977.66017635621597</v>
      </c>
      <c r="AA107" s="1">
        <v>422.34775763824018</v>
      </c>
      <c r="AB107" s="1">
        <v>2928.8071128613201</v>
      </c>
      <c r="AC107" s="1">
        <v>-1021.00834825897</v>
      </c>
    </row>
    <row r="108" spans="1:29" x14ac:dyDescent="0.25">
      <c r="A108" t="s">
        <v>239</v>
      </c>
      <c r="B108" t="s">
        <v>240</v>
      </c>
      <c r="C108" t="s">
        <v>296</v>
      </c>
      <c r="D108" t="s">
        <v>296</v>
      </c>
      <c r="F108" s="1">
        <v>1086.838731248479</v>
      </c>
      <c r="G108" s="1">
        <v>991.79416099205696</v>
      </c>
      <c r="H108" s="1">
        <v>-940.50550697924996</v>
      </c>
      <c r="K108" s="1">
        <v>1557.9006092422201</v>
      </c>
      <c r="L108" s="1">
        <v>-465.53973306053399</v>
      </c>
      <c r="M108" s="1">
        <v>708.64967178017014</v>
      </c>
      <c r="N108" s="1">
        <v>-578.09971177283091</v>
      </c>
      <c r="O108" s="1">
        <v>405.52168022273008</v>
      </c>
      <c r="P108" s="1">
        <v>-340.84933102388004</v>
      </c>
      <c r="Q108" s="1">
        <v>-811.4384415459001</v>
      </c>
      <c r="R108" s="1">
        <v>1414.9785240565802</v>
      </c>
      <c r="U108" s="1">
        <v>378.08850292348905</v>
      </c>
      <c r="V108" s="1">
        <v>610.3183447707479</v>
      </c>
      <c r="W108" s="1">
        <v>-106.23198954042027</v>
      </c>
      <c r="X108" s="1">
        <v>1417.9451184586001</v>
      </c>
      <c r="Y108" s="1">
        <v>4835.646148323799</v>
      </c>
      <c r="Z108" s="1">
        <v>345.43158963052974</v>
      </c>
      <c r="AA108" s="1">
        <v>399.60211025538399</v>
      </c>
      <c r="AB108" s="1">
        <v>390.00592112754998</v>
      </c>
      <c r="AC108" s="1">
        <v>-7.0452337396000075</v>
      </c>
    </row>
    <row r="109" spans="1:29" x14ac:dyDescent="0.25">
      <c r="A109" t="s">
        <v>297</v>
      </c>
      <c r="B109" t="s">
        <v>173</v>
      </c>
      <c r="C109" t="s">
        <v>298</v>
      </c>
      <c r="D109" t="s">
        <v>298</v>
      </c>
      <c r="F109" s="1">
        <v>1351.6385973494671</v>
      </c>
      <c r="G109" s="1">
        <v>1220.2452502134061</v>
      </c>
      <c r="H109" s="1">
        <v>1445.5639136052719</v>
      </c>
      <c r="K109" s="1">
        <v>-1122.98621321312</v>
      </c>
      <c r="L109" s="1">
        <v>-204.09201868166696</v>
      </c>
      <c r="M109" s="1">
        <v>1841.7546711436319</v>
      </c>
      <c r="N109" s="1">
        <v>-404.881190382873</v>
      </c>
      <c r="O109" s="1">
        <v>946.76765556840019</v>
      </c>
      <c r="P109" s="1">
        <v>1034.6887123571971</v>
      </c>
      <c r="Q109" s="1">
        <v>-509.977246977216</v>
      </c>
      <c r="R109" s="1">
        <v>887.15861216328494</v>
      </c>
      <c r="U109" s="1">
        <v>-650.45010869845987</v>
      </c>
      <c r="V109" s="1">
        <v>237.35051877937008</v>
      </c>
      <c r="W109" s="1">
        <v>265.73600824034003</v>
      </c>
      <c r="X109" s="1">
        <v>437.3291884862</v>
      </c>
      <c r="Y109" s="1">
        <v>-1663.4975676579929</v>
      </c>
      <c r="Z109" s="1">
        <v>1139.4812451637583</v>
      </c>
      <c r="AA109" s="1">
        <v>392.9372443873599</v>
      </c>
      <c r="AB109" s="1">
        <v>1028.584860884642</v>
      </c>
      <c r="AC109" s="1">
        <v>199.51694463934996</v>
      </c>
    </row>
    <row r="110" spans="1:29" x14ac:dyDescent="0.25">
      <c r="A110" t="e">
        <v>#N/A</v>
      </c>
      <c r="B110" t="s">
        <v>299</v>
      </c>
      <c r="C110" t="s">
        <v>300</v>
      </c>
      <c r="D110" t="s">
        <v>300</v>
      </c>
      <c r="F110" s="1">
        <v>-73.723805466055495</v>
      </c>
      <c r="G110" s="1">
        <v>1100.6855983186101</v>
      </c>
      <c r="H110" s="1">
        <v>1521.5379155885062</v>
      </c>
      <c r="K110" s="1">
        <v>3250.2744651730868</v>
      </c>
      <c r="L110" s="1">
        <v>1131.414048563799</v>
      </c>
      <c r="M110" s="1">
        <v>-178.71552557339336</v>
      </c>
      <c r="N110" s="1">
        <v>252.84234517475602</v>
      </c>
      <c r="O110" s="1">
        <v>2130.2335144542203</v>
      </c>
      <c r="P110" s="1">
        <v>79.285840102082915</v>
      </c>
      <c r="Q110" s="1">
        <v>-789.76973636450089</v>
      </c>
      <c r="R110" s="1">
        <v>1826.0216263753143</v>
      </c>
      <c r="U110" s="1">
        <v>-14.29016742363001</v>
      </c>
      <c r="V110" s="1">
        <v>973.73455329850299</v>
      </c>
      <c r="W110" s="1">
        <v>-139.39088485034301</v>
      </c>
      <c r="X110" s="1">
        <v>-1569.3812121973001</v>
      </c>
      <c r="Y110" s="1">
        <v>5181.3991019523801</v>
      </c>
      <c r="Z110" s="1">
        <v>763.31029633708022</v>
      </c>
      <c r="AA110" s="1">
        <v>383.0142750355792</v>
      </c>
      <c r="AB110" s="1">
        <v>73.228768076925007</v>
      </c>
      <c r="AC110" s="1">
        <v>1275.309562375993</v>
      </c>
    </row>
    <row r="111" spans="1:29" x14ac:dyDescent="0.25">
      <c r="A111" t="s">
        <v>252</v>
      </c>
      <c r="B111" t="s">
        <v>253</v>
      </c>
      <c r="C111" t="s">
        <v>301</v>
      </c>
      <c r="D111" t="s">
        <v>301</v>
      </c>
      <c r="F111" s="1">
        <v>-546.98947440038194</v>
      </c>
      <c r="G111" s="1">
        <v>958.35497246709792</v>
      </c>
      <c r="H111" s="1">
        <v>749.61204233005401</v>
      </c>
      <c r="K111" s="1">
        <v>56.408739632468041</v>
      </c>
      <c r="L111" s="1">
        <v>392.22186653528007</v>
      </c>
      <c r="M111" s="1">
        <v>1124.8940530086579</v>
      </c>
      <c r="N111" s="1">
        <v>-1390.17823097002</v>
      </c>
      <c r="O111" s="1">
        <v>-383.84097781000992</v>
      </c>
      <c r="P111" s="1">
        <v>206.61116165449096</v>
      </c>
      <c r="Q111" s="1">
        <v>462.72653373087138</v>
      </c>
      <c r="R111" s="1">
        <v>1319.819934549145</v>
      </c>
      <c r="U111" s="1">
        <v>-197.52120246871004</v>
      </c>
      <c r="V111" s="1">
        <v>518.70840405029708</v>
      </c>
      <c r="W111" s="1">
        <v>280.33084091592798</v>
      </c>
      <c r="X111" s="1">
        <v>-210.241567483447</v>
      </c>
      <c r="Y111" s="1">
        <v>3861.8717634598001</v>
      </c>
      <c r="Z111" s="1">
        <v>1222.8280830062843</v>
      </c>
      <c r="AA111" s="1">
        <v>378.23451545068804</v>
      </c>
      <c r="AB111" s="1">
        <v>903.28577066790695</v>
      </c>
      <c r="AC111" s="1">
        <v>426.82464860213202</v>
      </c>
    </row>
    <row r="112" spans="1:29" x14ac:dyDescent="0.25">
      <c r="A112" t="s">
        <v>302</v>
      </c>
      <c r="B112" t="s">
        <v>303</v>
      </c>
      <c r="C112" t="s">
        <v>304</v>
      </c>
      <c r="D112" t="s">
        <v>304</v>
      </c>
      <c r="F112" s="1">
        <v>1148.6099368504219</v>
      </c>
      <c r="G112" s="1">
        <v>283.22113283184103</v>
      </c>
      <c r="H112" s="1">
        <v>520.47423852048291</v>
      </c>
      <c r="K112" s="1">
        <v>-518.12094758111994</v>
      </c>
      <c r="L112" s="1">
        <v>-1422.2605531351878</v>
      </c>
      <c r="M112" s="1">
        <v>204.25994199105003</v>
      </c>
      <c r="N112" s="1">
        <v>-819.13375254369691</v>
      </c>
      <c r="O112" s="1">
        <v>-1350.2946577983671</v>
      </c>
      <c r="P112" s="1">
        <v>-952.13642567273496</v>
      </c>
      <c r="Q112" s="1">
        <v>333.94040684143698</v>
      </c>
      <c r="R112" s="1">
        <v>-1084.776319451779</v>
      </c>
      <c r="U112" s="1">
        <v>-336.771095253456</v>
      </c>
      <c r="V112" s="1">
        <v>508.04529405844801</v>
      </c>
      <c r="W112" s="1">
        <v>445.63495769340091</v>
      </c>
      <c r="X112" s="1">
        <v>1025.6702647825662</v>
      </c>
      <c r="Y112" s="1">
        <v>1115.6181630528031</v>
      </c>
      <c r="Z112" s="1">
        <v>-269.61765949799502</v>
      </c>
      <c r="AA112" s="1">
        <v>373.14492111538004</v>
      </c>
      <c r="AB112" s="1">
        <v>479.07143867779536</v>
      </c>
      <c r="AC112" s="1">
        <v>466.0412661576791</v>
      </c>
    </row>
    <row r="113" spans="1:29" x14ac:dyDescent="0.25">
      <c r="A113" t="s">
        <v>305</v>
      </c>
      <c r="B113" t="s">
        <v>306</v>
      </c>
      <c r="C113" t="s">
        <v>307</v>
      </c>
      <c r="D113" t="s">
        <v>307</v>
      </c>
      <c r="F113" s="1">
        <v>2386.9004558964007</v>
      </c>
      <c r="G113" s="1">
        <v>11111.124669490597</v>
      </c>
      <c r="H113" s="1">
        <v>-3849.1377373467003</v>
      </c>
      <c r="K113" s="1">
        <v>2625.9852130335021</v>
      </c>
      <c r="L113" s="1">
        <v>291.75786415419861</v>
      </c>
      <c r="M113" s="1">
        <v>588.49193247028052</v>
      </c>
      <c r="N113" s="1">
        <v>708.03454298700035</v>
      </c>
      <c r="O113" s="1">
        <v>-173.23978692433957</v>
      </c>
      <c r="P113" s="1">
        <v>200.24915127916984</v>
      </c>
      <c r="Q113" s="1">
        <v>-3414.1384317996508</v>
      </c>
      <c r="R113" s="1">
        <v>1246.1553717115503</v>
      </c>
      <c r="U113" s="1">
        <v>-2261.2306611168406</v>
      </c>
      <c r="V113" s="1">
        <v>2481.1261684266101</v>
      </c>
      <c r="W113" s="1">
        <v>208.72980155030018</v>
      </c>
      <c r="X113" s="1">
        <v>3979.0600331391406</v>
      </c>
      <c r="Y113" s="1">
        <v>3089.9952999713996</v>
      </c>
      <c r="Z113" s="1">
        <v>-1254.4344448212305</v>
      </c>
      <c r="AA113" s="1">
        <v>355.96054094810006</v>
      </c>
      <c r="AB113" s="1">
        <v>2273.8153468553301</v>
      </c>
      <c r="AC113" s="1">
        <v>730.35129938077989</v>
      </c>
    </row>
    <row r="114" spans="1:29" x14ac:dyDescent="0.25">
      <c r="A114" t="s">
        <v>308</v>
      </c>
      <c r="B114" t="s">
        <v>309</v>
      </c>
      <c r="C114" t="s">
        <v>310</v>
      </c>
      <c r="D114" t="s">
        <v>310</v>
      </c>
      <c r="F114" s="1">
        <v>597.51808186999199</v>
      </c>
      <c r="G114" s="1">
        <v>-393.22530495110249</v>
      </c>
      <c r="H114" s="1">
        <v>38.908051734471996</v>
      </c>
      <c r="K114" s="1">
        <v>331.75344674389009</v>
      </c>
      <c r="L114" s="1">
        <v>-33.476456122567981</v>
      </c>
      <c r="M114" s="1">
        <v>1214.7969139139261</v>
      </c>
      <c r="N114" s="1">
        <v>-709.41354381569192</v>
      </c>
      <c r="O114" s="1">
        <v>431.06673860296996</v>
      </c>
      <c r="P114" s="1">
        <v>122.41595301333098</v>
      </c>
      <c r="Q114" s="1">
        <v>-399.96964807572499</v>
      </c>
      <c r="R114" s="1">
        <v>156.95619468573807</v>
      </c>
      <c r="U114" s="1">
        <v>-688.82747583057994</v>
      </c>
      <c r="V114" s="1">
        <v>624.79486128109909</v>
      </c>
      <c r="W114" s="1">
        <v>69.975241363295027</v>
      </c>
      <c r="X114" s="1">
        <v>-753.23381479170996</v>
      </c>
      <c r="Y114" s="1">
        <v>367.59946956056098</v>
      </c>
      <c r="Z114" s="1">
        <v>52.715760326121028</v>
      </c>
      <c r="AA114" s="1">
        <v>340.57914183391904</v>
      </c>
      <c r="AB114" s="1">
        <v>658.30366560344794</v>
      </c>
      <c r="AC114" s="1">
        <v>-700.76992569534696</v>
      </c>
    </row>
    <row r="115" spans="1:29" x14ac:dyDescent="0.25">
      <c r="A115" t="s">
        <v>311</v>
      </c>
      <c r="B115" t="s">
        <v>31</v>
      </c>
      <c r="C115" t="s">
        <v>312</v>
      </c>
      <c r="D115" t="s">
        <v>312</v>
      </c>
      <c r="F115" s="1">
        <v>-1220.2339175282741</v>
      </c>
      <c r="G115" s="1">
        <v>-441.15387332217938</v>
      </c>
      <c r="H115" s="1">
        <v>312.97213166319989</v>
      </c>
      <c r="K115" s="1">
        <v>-316.83999426464004</v>
      </c>
      <c r="L115" s="1">
        <v>-221.58404828582411</v>
      </c>
      <c r="M115" s="1">
        <v>1026.4500132557778</v>
      </c>
      <c r="N115" s="1">
        <v>190.25930532004907</v>
      </c>
      <c r="O115" s="1">
        <v>-904.50905003445587</v>
      </c>
      <c r="P115" s="1">
        <v>-113.32356680489301</v>
      </c>
      <c r="Q115" s="1">
        <v>-528.45650259426532</v>
      </c>
      <c r="R115" s="1">
        <v>684.96440139585002</v>
      </c>
      <c r="U115" s="1">
        <v>217.32081136894999</v>
      </c>
      <c r="V115" s="1">
        <v>-404.35631283746795</v>
      </c>
      <c r="W115" s="1">
        <v>91.524444693361033</v>
      </c>
      <c r="X115" s="1">
        <v>-782.57925564425875</v>
      </c>
      <c r="Y115" s="1">
        <v>709.9475215839351</v>
      </c>
      <c r="Z115" s="1">
        <v>924.6659329182329</v>
      </c>
      <c r="AA115" s="1">
        <v>332.77466992715995</v>
      </c>
      <c r="AB115" s="1">
        <v>-167.31487550842007</v>
      </c>
      <c r="AC115" s="1">
        <v>-1870.6665289795842</v>
      </c>
    </row>
    <row r="116" spans="1:29" x14ac:dyDescent="0.25">
      <c r="A116" t="s">
        <v>313</v>
      </c>
      <c r="B116" t="s">
        <v>314</v>
      </c>
      <c r="C116" t="s">
        <v>315</v>
      </c>
      <c r="D116" t="s">
        <v>315</v>
      </c>
      <c r="F116" s="1">
        <v>214.11692855924201</v>
      </c>
      <c r="G116" s="1">
        <v>1669.3201355473</v>
      </c>
      <c r="H116" s="1">
        <v>268.39434487213396</v>
      </c>
      <c r="K116" s="1">
        <v>1130.3793988905491</v>
      </c>
      <c r="L116" s="1">
        <v>286.03773654785584</v>
      </c>
      <c r="M116" s="1">
        <v>884.48952158567499</v>
      </c>
      <c r="N116" s="1">
        <v>-1429.121875353763</v>
      </c>
      <c r="O116" s="1">
        <v>-380.06514196168507</v>
      </c>
      <c r="P116" s="1">
        <v>988.95687247490798</v>
      </c>
      <c r="Q116" s="1">
        <v>-46.012558535115033</v>
      </c>
      <c r="R116" s="1">
        <v>-242.17072940561593</v>
      </c>
      <c r="U116" s="1">
        <v>-105.31028070212983</v>
      </c>
      <c r="V116" s="1">
        <v>592.17404573227896</v>
      </c>
      <c r="W116" s="1">
        <v>255.41782520682102</v>
      </c>
      <c r="X116" s="1">
        <v>377.34755003242196</v>
      </c>
      <c r="Y116" s="1">
        <v>2493.8845452138698</v>
      </c>
      <c r="Z116" s="1">
        <v>750.93425709385599</v>
      </c>
      <c r="AA116" s="1">
        <v>322.02453836961308</v>
      </c>
      <c r="AB116" s="1">
        <v>1802.5348416378083</v>
      </c>
      <c r="AC116" s="1">
        <v>2921.2782491048001</v>
      </c>
    </row>
    <row r="117" spans="1:29" x14ac:dyDescent="0.25">
      <c r="A117" t="e">
        <v>#N/A</v>
      </c>
      <c r="B117" t="s">
        <v>186</v>
      </c>
      <c r="C117" t="s">
        <v>316</v>
      </c>
      <c r="D117" t="s">
        <v>316</v>
      </c>
      <c r="F117" s="1">
        <v>-889.82974538032499</v>
      </c>
      <c r="G117" s="1">
        <v>1719.9732974779749</v>
      </c>
      <c r="H117" s="1">
        <v>649.074403477224</v>
      </c>
      <c r="K117" s="1">
        <v>967.93441550917009</v>
      </c>
      <c r="L117" s="1">
        <v>-293.22020393447804</v>
      </c>
      <c r="M117" s="1">
        <v>747.32279469116179</v>
      </c>
      <c r="N117" s="1">
        <v>-558.92322983464703</v>
      </c>
      <c r="O117" s="1">
        <v>567.21973721758013</v>
      </c>
      <c r="P117" s="1">
        <v>58.938579774202026</v>
      </c>
      <c r="Q117" s="1">
        <v>-145.99391209249978</v>
      </c>
      <c r="R117" s="1">
        <v>1743.770711887448</v>
      </c>
      <c r="U117" s="1">
        <v>-278.57808968836196</v>
      </c>
      <c r="V117" s="1">
        <v>142.94484600422902</v>
      </c>
      <c r="W117" s="1">
        <v>-416.37711173191201</v>
      </c>
      <c r="X117" s="1">
        <v>884.51381425979696</v>
      </c>
      <c r="Y117" s="1">
        <v>1842.877121870604</v>
      </c>
      <c r="Z117" s="1">
        <v>1171.640510567511</v>
      </c>
      <c r="AA117" s="1">
        <v>293.51257590164278</v>
      </c>
      <c r="AB117" s="1">
        <v>2066.5612224552688</v>
      </c>
      <c r="AC117" s="1">
        <v>1388.5895446347652</v>
      </c>
    </row>
    <row r="118" spans="1:29" x14ac:dyDescent="0.25">
      <c r="A118" t="s">
        <v>317</v>
      </c>
      <c r="B118" t="s">
        <v>173</v>
      </c>
      <c r="C118" t="s">
        <v>318</v>
      </c>
      <c r="D118" t="s">
        <v>318</v>
      </c>
      <c r="F118" s="1">
        <v>1181.9315899397398</v>
      </c>
      <c r="G118" s="1">
        <v>1218.19369030491</v>
      </c>
      <c r="H118" s="1">
        <v>495.14602305468998</v>
      </c>
      <c r="K118" s="1">
        <v>-1784.5088936431098</v>
      </c>
      <c r="L118" s="1">
        <v>-1759.0294289207079</v>
      </c>
      <c r="M118" s="1">
        <v>792.9959596573899</v>
      </c>
      <c r="N118" s="1">
        <v>-332.90842787872998</v>
      </c>
      <c r="O118" s="1">
        <v>-1169.8524255237398</v>
      </c>
      <c r="P118" s="1">
        <v>1147.9211715748597</v>
      </c>
      <c r="Q118" s="1">
        <v>869.67063898721017</v>
      </c>
      <c r="R118" s="1">
        <v>-198.52121900725979</v>
      </c>
      <c r="U118" s="1">
        <v>-629.23055966333004</v>
      </c>
      <c r="V118" s="1">
        <v>288.7665061271</v>
      </c>
      <c r="W118" s="1">
        <v>-920.32033778876109</v>
      </c>
      <c r="X118" s="1">
        <v>776.36780958445024</v>
      </c>
      <c r="Y118" s="1">
        <v>1178.1725306065609</v>
      </c>
      <c r="Z118" s="1">
        <v>833.50333270741021</v>
      </c>
      <c r="AA118" s="1">
        <v>291.53649172773021</v>
      </c>
      <c r="AB118" s="1">
        <v>-905.52624787503987</v>
      </c>
      <c r="AC118" s="1">
        <v>1073.4234562760403</v>
      </c>
    </row>
    <row r="119" spans="1:29" x14ac:dyDescent="0.25">
      <c r="A119" t="s">
        <v>319</v>
      </c>
      <c r="B119" t="s">
        <v>320</v>
      </c>
      <c r="C119" t="s">
        <v>321</v>
      </c>
      <c r="D119" t="s">
        <v>321</v>
      </c>
      <c r="F119" s="1">
        <v>-147.84586944465454</v>
      </c>
      <c r="G119" s="1">
        <v>-529.79823327122199</v>
      </c>
      <c r="H119" s="1">
        <v>-534.28311966429897</v>
      </c>
      <c r="K119" s="1">
        <v>-101.39524199943799</v>
      </c>
      <c r="L119" s="1">
        <v>325.53422118696898</v>
      </c>
      <c r="M119" s="1">
        <v>533.75623784103595</v>
      </c>
      <c r="N119" s="1">
        <v>201.17042395975602</v>
      </c>
      <c r="O119" s="1">
        <v>-703.00204782296714</v>
      </c>
      <c r="P119" s="1">
        <v>-468.72625144237099</v>
      </c>
      <c r="Q119" s="1">
        <v>102.77052735573798</v>
      </c>
      <c r="R119" s="1">
        <v>74.608599781558951</v>
      </c>
      <c r="U119" s="1">
        <v>-652.32133474889906</v>
      </c>
      <c r="V119" s="1">
        <v>337.05449367041297</v>
      </c>
      <c r="W119" s="1">
        <v>-305.4450460694955</v>
      </c>
      <c r="X119" s="1">
        <v>-185.24007186590097</v>
      </c>
      <c r="Y119" s="1">
        <v>378.5809161960799</v>
      </c>
      <c r="Z119" s="1">
        <v>49.159273552334994</v>
      </c>
      <c r="AA119" s="1">
        <v>287.84926370231301</v>
      </c>
      <c r="AB119" s="1">
        <v>-25.647766835897983</v>
      </c>
      <c r="AC119" s="1">
        <v>540.96665465489309</v>
      </c>
    </row>
    <row r="120" spans="1:29" x14ac:dyDescent="0.25">
      <c r="A120" t="s">
        <v>322</v>
      </c>
      <c r="B120" t="s">
        <v>323</v>
      </c>
      <c r="C120" t="s">
        <v>324</v>
      </c>
      <c r="D120" t="s">
        <v>324</v>
      </c>
      <c r="F120" s="1">
        <v>665.99184610565953</v>
      </c>
      <c r="G120" s="1">
        <v>1681.6727859820339</v>
      </c>
      <c r="H120" s="1">
        <v>-1140.0990506655889</v>
      </c>
      <c r="K120" s="1">
        <v>-1003.8523854212319</v>
      </c>
      <c r="L120" s="1">
        <v>995.70865439685031</v>
      </c>
      <c r="M120" s="1">
        <v>717.42480599168994</v>
      </c>
      <c r="N120" s="1">
        <v>-323.12021916427301</v>
      </c>
      <c r="O120" s="1">
        <v>-380.49783717479602</v>
      </c>
      <c r="P120" s="1">
        <v>471.01781562345195</v>
      </c>
      <c r="Q120" s="1">
        <v>-419.57035857767596</v>
      </c>
      <c r="R120" s="1">
        <v>-170.72220914357001</v>
      </c>
      <c r="U120" s="1">
        <v>37.624823154819978</v>
      </c>
      <c r="V120" s="1">
        <v>1445.2211359950941</v>
      </c>
      <c r="W120" s="1">
        <v>-127.34771727117402</v>
      </c>
      <c r="X120" s="1">
        <v>-91.399879275639933</v>
      </c>
      <c r="Y120" s="1">
        <v>2378.6935812815173</v>
      </c>
      <c r="Z120" s="1">
        <v>1057.6585936469219</v>
      </c>
      <c r="AA120" s="1">
        <v>285.89749328737491</v>
      </c>
      <c r="AB120" s="1">
        <v>415.93614015754599</v>
      </c>
      <c r="AC120" s="1">
        <v>-249.83949064406988</v>
      </c>
    </row>
    <row r="121" spans="1:29" x14ac:dyDescent="0.25">
      <c r="A121" t="s">
        <v>325</v>
      </c>
      <c r="B121" t="s">
        <v>326</v>
      </c>
      <c r="C121" t="s">
        <v>327</v>
      </c>
      <c r="D121" t="s">
        <v>327</v>
      </c>
      <c r="F121" s="1">
        <v>-549.86736963210285</v>
      </c>
      <c r="G121" s="1">
        <v>604.55366876748337</v>
      </c>
      <c r="H121" s="1">
        <v>-163.589706795344</v>
      </c>
      <c r="K121" s="1">
        <v>-635.95267765797985</v>
      </c>
      <c r="L121" s="1">
        <v>-744.472487748601</v>
      </c>
      <c r="M121" s="1">
        <v>1156.7282358339301</v>
      </c>
      <c r="N121" s="1">
        <v>-414.19649101733967</v>
      </c>
      <c r="O121" s="1">
        <v>-1839.7191689492402</v>
      </c>
      <c r="P121" s="1">
        <v>-461.31247383405628</v>
      </c>
      <c r="Q121" s="1">
        <v>259.367970943111</v>
      </c>
      <c r="R121" s="1">
        <v>387.88934193922796</v>
      </c>
      <c r="U121" s="1">
        <v>965.345542061071</v>
      </c>
      <c r="V121" s="1">
        <v>34.735779877264008</v>
      </c>
      <c r="W121" s="1">
        <v>191.60187475739298</v>
      </c>
      <c r="X121" s="1">
        <v>-444.88672202296004</v>
      </c>
      <c r="Y121" s="1">
        <v>1043.77011048791</v>
      </c>
      <c r="Z121" s="1">
        <v>718.7223052262741</v>
      </c>
      <c r="AA121" s="1">
        <v>261.24685295938701</v>
      </c>
      <c r="AB121" s="1">
        <v>218.79508467882602</v>
      </c>
      <c r="AC121" s="1">
        <v>775.87441103686251</v>
      </c>
    </row>
    <row r="122" spans="1:29" x14ac:dyDescent="0.25">
      <c r="A122" t="s">
        <v>328</v>
      </c>
      <c r="B122" t="s">
        <v>329</v>
      </c>
      <c r="C122" t="s">
        <v>330</v>
      </c>
      <c r="D122" t="s">
        <v>330</v>
      </c>
      <c r="F122" s="1">
        <v>-5629.1712228321012</v>
      </c>
      <c r="G122" s="1">
        <v>124.86899536922994</v>
      </c>
      <c r="H122" s="1">
        <v>2031.4942236215502</v>
      </c>
      <c r="K122" s="1">
        <v>666.72848920278193</v>
      </c>
      <c r="L122" s="1">
        <v>778.06497117958702</v>
      </c>
      <c r="M122" s="1">
        <v>-594.39103070735996</v>
      </c>
      <c r="N122" s="1">
        <v>252.41624066514942</v>
      </c>
      <c r="O122" s="1">
        <v>-212.66776914504999</v>
      </c>
      <c r="P122" s="1">
        <v>-269.88948464805094</v>
      </c>
      <c r="Q122" s="1">
        <v>-1544.4006188753301</v>
      </c>
      <c r="R122" s="1">
        <v>-1304.733354153333</v>
      </c>
      <c r="U122" s="1">
        <v>-886.83833108847011</v>
      </c>
      <c r="V122" s="1">
        <v>603.33688176627993</v>
      </c>
      <c r="W122" s="1">
        <v>-65.664422995371979</v>
      </c>
      <c r="X122" s="1">
        <v>482.70840422840399</v>
      </c>
      <c r="Y122" s="1">
        <v>-3871.580168423317</v>
      </c>
      <c r="Z122" s="1">
        <v>-1008.6903006694693</v>
      </c>
      <c r="AA122" s="1">
        <v>258.28814448457001</v>
      </c>
      <c r="AB122" s="1">
        <v>381.45581445375797</v>
      </c>
      <c r="AC122" s="1">
        <v>-344.69056573659986</v>
      </c>
    </row>
    <row r="123" spans="1:29" x14ac:dyDescent="0.25">
      <c r="A123" t="s">
        <v>331</v>
      </c>
      <c r="B123" t="s">
        <v>332</v>
      </c>
      <c r="C123" t="s">
        <v>333</v>
      </c>
      <c r="D123" t="s">
        <v>333</v>
      </c>
      <c r="F123" s="1">
        <v>568.27069403182099</v>
      </c>
      <c r="G123" s="1">
        <v>738.71993347066405</v>
      </c>
      <c r="H123" s="1">
        <v>-1114.18921291112</v>
      </c>
      <c r="K123" s="1">
        <v>1154.6722076214701</v>
      </c>
      <c r="L123" s="1">
        <v>246.63010348339697</v>
      </c>
      <c r="M123" s="1">
        <v>1049.3866641666898</v>
      </c>
      <c r="N123" s="1">
        <v>-1169.3429652981604</v>
      </c>
      <c r="O123" s="1">
        <v>-766.10148032834991</v>
      </c>
      <c r="P123" s="1">
        <v>1284.9937659031798</v>
      </c>
      <c r="Q123" s="1">
        <v>-923.54122008259606</v>
      </c>
      <c r="R123" s="1">
        <v>359.92840322676989</v>
      </c>
      <c r="U123" s="1">
        <v>-1071.9947442611369</v>
      </c>
      <c r="V123" s="1">
        <v>260.28538280199797</v>
      </c>
      <c r="W123" s="1">
        <v>393.89393234458998</v>
      </c>
      <c r="X123" s="1">
        <v>-680.39948679820509</v>
      </c>
      <c r="Y123" s="1">
        <v>-1871.005725049301</v>
      </c>
      <c r="Z123" s="1">
        <v>756.73244895720006</v>
      </c>
      <c r="AA123" s="1">
        <v>257.89925715297977</v>
      </c>
      <c r="AB123" s="1">
        <v>897.970154547113</v>
      </c>
      <c r="AC123" s="1">
        <v>-1174.055571162914</v>
      </c>
    </row>
    <row r="124" spans="1:29" x14ac:dyDescent="0.25">
      <c r="A124" t="s">
        <v>334</v>
      </c>
      <c r="B124" t="s">
        <v>335</v>
      </c>
      <c r="C124" t="s">
        <v>336</v>
      </c>
      <c r="D124" t="s">
        <v>336</v>
      </c>
      <c r="F124" s="1">
        <v>500.27528657440303</v>
      </c>
      <c r="G124" s="1">
        <v>1302.2701077516649</v>
      </c>
      <c r="H124" s="1">
        <v>1493.3791459459089</v>
      </c>
      <c r="K124" s="1">
        <v>427.42091444639306</v>
      </c>
      <c r="L124" s="1">
        <v>-521.35091419012247</v>
      </c>
      <c r="M124" s="1">
        <v>-394.39619582883108</v>
      </c>
      <c r="N124" s="1">
        <v>27.852155697981701</v>
      </c>
      <c r="O124" s="1">
        <v>-2348.3140086050771</v>
      </c>
      <c r="P124" s="1">
        <v>870.60609713025929</v>
      </c>
      <c r="Q124" s="1">
        <v>217.11113947075799</v>
      </c>
      <c r="R124" s="1">
        <v>354.85532452791699</v>
      </c>
      <c r="U124" s="1">
        <v>-482.79448620270898</v>
      </c>
      <c r="V124" s="1">
        <v>1146.066077547099</v>
      </c>
      <c r="W124" s="1">
        <v>784.50851651570292</v>
      </c>
      <c r="X124" s="1">
        <v>-729.566615152591</v>
      </c>
      <c r="Y124" s="1">
        <v>2136.8939999636541</v>
      </c>
      <c r="Z124" s="1">
        <v>1407.729297591623</v>
      </c>
      <c r="AA124" s="1">
        <v>226.46869064741779</v>
      </c>
      <c r="AB124" s="1">
        <v>832.86759332310805</v>
      </c>
      <c r="AC124" s="1">
        <v>3715.1645282259497</v>
      </c>
    </row>
    <row r="125" spans="1:29" x14ac:dyDescent="0.25">
      <c r="A125" t="s">
        <v>337</v>
      </c>
      <c r="B125" t="s">
        <v>338</v>
      </c>
      <c r="C125" t="s">
        <v>339</v>
      </c>
      <c r="D125" t="s">
        <v>339</v>
      </c>
      <c r="F125" s="1">
        <v>74.289974288911026</v>
      </c>
      <c r="G125" s="1">
        <v>529.39860913110704</v>
      </c>
      <c r="H125" s="1">
        <v>520.17026251642676</v>
      </c>
      <c r="K125" s="1">
        <v>-1990.6174840180051</v>
      </c>
      <c r="L125" s="1">
        <v>15694.847434878444</v>
      </c>
      <c r="M125" s="1">
        <v>1393.889928094909</v>
      </c>
      <c r="N125" s="1">
        <v>-176.3421743164416</v>
      </c>
      <c r="O125" s="1">
        <v>-2180.5821073546995</v>
      </c>
      <c r="P125" s="1">
        <v>119.57303308619697</v>
      </c>
      <c r="Q125" s="1">
        <v>560.75716977031107</v>
      </c>
      <c r="R125" s="1">
        <v>463.06592020124054</v>
      </c>
      <c r="U125" s="1">
        <v>-147.21880716790395</v>
      </c>
      <c r="V125" s="1">
        <v>1187.912181855804</v>
      </c>
      <c r="W125" s="1">
        <v>899.65919927920709</v>
      </c>
      <c r="X125" s="1">
        <v>4150.380553154343</v>
      </c>
      <c r="Y125" s="1">
        <v>537.21222000844296</v>
      </c>
      <c r="Z125" s="1">
        <v>1493.055041496599</v>
      </c>
      <c r="AA125" s="1">
        <v>177.44024553537699</v>
      </c>
      <c r="AB125" s="1">
        <v>260.52982004797502</v>
      </c>
      <c r="AC125" s="1">
        <v>1101.4249613151369</v>
      </c>
    </row>
    <row r="126" spans="1:29" x14ac:dyDescent="0.25">
      <c r="A126" t="s">
        <v>340</v>
      </c>
      <c r="B126" t="s">
        <v>341</v>
      </c>
      <c r="C126" t="s">
        <v>342</v>
      </c>
      <c r="D126" t="s">
        <v>342</v>
      </c>
      <c r="F126" s="1">
        <v>2986.2108492751167</v>
      </c>
      <c r="G126" s="1">
        <v>-208.19896935187001</v>
      </c>
      <c r="H126" s="1">
        <v>177.14282428581987</v>
      </c>
      <c r="K126" s="1">
        <v>114.21697973570986</v>
      </c>
      <c r="L126" s="1">
        <v>-22.845310494563932</v>
      </c>
      <c r="M126" s="1">
        <v>1329.8936080314324</v>
      </c>
      <c r="N126" s="1">
        <v>-810.99462104812801</v>
      </c>
      <c r="O126" s="1">
        <v>-1192.74360514606</v>
      </c>
      <c r="P126" s="1">
        <v>61.009077818484002</v>
      </c>
      <c r="Q126" s="1">
        <v>18.555270318280009</v>
      </c>
      <c r="R126" s="1">
        <v>-105.00085150357972</v>
      </c>
      <c r="U126" s="1">
        <v>-387.21918021120996</v>
      </c>
      <c r="V126" s="1">
        <v>217.34825223422013</v>
      </c>
      <c r="W126" s="1">
        <v>1003.138086923781</v>
      </c>
      <c r="X126" s="1">
        <v>-903.00422980063604</v>
      </c>
      <c r="Y126" s="1">
        <v>3422.2391780921998</v>
      </c>
      <c r="Z126" s="1">
        <v>539.87948049768011</v>
      </c>
      <c r="AA126" s="1">
        <v>168.7866101179161</v>
      </c>
      <c r="AB126" s="1">
        <v>272.28489950922506</v>
      </c>
      <c r="AC126" s="1">
        <v>-140.85517199742981</v>
      </c>
    </row>
    <row r="127" spans="1:29" x14ac:dyDescent="0.25">
      <c r="A127" t="s">
        <v>343</v>
      </c>
      <c r="B127" t="s">
        <v>31</v>
      </c>
      <c r="C127" t="s">
        <v>344</v>
      </c>
      <c r="D127" t="s">
        <v>344</v>
      </c>
      <c r="F127" s="1">
        <v>1483.6434704955757</v>
      </c>
      <c r="G127" s="1">
        <v>1763.6682860253281</v>
      </c>
      <c r="H127" s="1">
        <v>1238.9439488330379</v>
      </c>
      <c r="K127" s="1">
        <v>453.59899474535996</v>
      </c>
      <c r="L127" s="1">
        <v>1813.5606179294712</v>
      </c>
      <c r="M127" s="1">
        <v>-37.004487390320037</v>
      </c>
      <c r="N127" s="1">
        <v>-1035.5407064571341</v>
      </c>
      <c r="O127" s="1">
        <v>1379.3595520886199</v>
      </c>
      <c r="P127" s="1">
        <v>563.15668980772307</v>
      </c>
      <c r="Q127" s="1">
        <v>657.52973785245797</v>
      </c>
      <c r="R127" s="1">
        <v>-1115.8171967078001</v>
      </c>
      <c r="U127" s="1">
        <v>-1450.8834563115406</v>
      </c>
      <c r="V127" s="1">
        <v>937.21527195393492</v>
      </c>
      <c r="W127" s="1">
        <v>-298.10477008055301</v>
      </c>
      <c r="X127" s="1">
        <v>523.94867197997041</v>
      </c>
      <c r="Y127" s="1">
        <v>2199.0821153344905</v>
      </c>
      <c r="Z127" s="1">
        <v>-26.431414929049879</v>
      </c>
      <c r="AA127" s="1">
        <v>157.5662591953901</v>
      </c>
      <c r="AB127" s="1">
        <v>2128.5109977661618</v>
      </c>
      <c r="AC127" s="1">
        <v>1584.4378809224399</v>
      </c>
    </row>
    <row r="128" spans="1:29" x14ac:dyDescent="0.25">
      <c r="A128" t="s">
        <v>345</v>
      </c>
      <c r="B128" t="s">
        <v>31</v>
      </c>
      <c r="C128" t="s">
        <v>346</v>
      </c>
      <c r="D128" t="s">
        <v>346</v>
      </c>
      <c r="F128" s="1">
        <v>1125.0538414496041</v>
      </c>
      <c r="G128" s="1">
        <v>1574.055170908536</v>
      </c>
      <c r="H128" s="1">
        <v>1443.175062739218</v>
      </c>
      <c r="K128" s="1">
        <v>-819.11671061912295</v>
      </c>
      <c r="L128" s="1">
        <v>1095.4751085682835</v>
      </c>
      <c r="M128" s="1">
        <v>1054.735620039676</v>
      </c>
      <c r="N128" s="1">
        <v>-858.04685357470305</v>
      </c>
      <c r="O128" s="1">
        <v>699.55333601149005</v>
      </c>
      <c r="P128" s="1">
        <v>-435.933010251984</v>
      </c>
      <c r="Q128" s="1">
        <v>-275.41802303767503</v>
      </c>
      <c r="R128" s="1">
        <v>-206.32641305458992</v>
      </c>
      <c r="U128" s="1">
        <v>-117.40197795147014</v>
      </c>
      <c r="V128" s="1">
        <v>-281.74005447023978</v>
      </c>
      <c r="W128" s="1">
        <v>-363.9785572530335</v>
      </c>
      <c r="X128" s="1">
        <v>-10.006463990605027</v>
      </c>
      <c r="Y128" s="1">
        <v>260.58187566603999</v>
      </c>
      <c r="Z128" s="1">
        <v>825.84924600015916</v>
      </c>
      <c r="AA128" s="1">
        <v>127.00163791272399</v>
      </c>
      <c r="AB128" s="1">
        <v>-109.207900353524</v>
      </c>
      <c r="AC128" s="1">
        <v>-424.99685284555062</v>
      </c>
    </row>
    <row r="129" spans="1:29" x14ac:dyDescent="0.25">
      <c r="A129" t="s">
        <v>347</v>
      </c>
      <c r="B129" t="s">
        <v>348</v>
      </c>
      <c r="C129" t="s">
        <v>349</v>
      </c>
      <c r="D129" t="s">
        <v>349</v>
      </c>
      <c r="F129" s="1">
        <v>-336.49499738723989</v>
      </c>
      <c r="G129" s="1">
        <v>2059.3630754061669</v>
      </c>
      <c r="H129" s="1">
        <v>1232.1442806255241</v>
      </c>
      <c r="K129" s="1">
        <v>1476.0528318445199</v>
      </c>
      <c r="L129" s="1">
        <v>-970.22834535069319</v>
      </c>
      <c r="M129" s="1">
        <v>586.78351130555029</v>
      </c>
      <c r="N129" s="1">
        <v>36.739902426777007</v>
      </c>
      <c r="O129" s="1">
        <v>365.1145188741998</v>
      </c>
      <c r="P129" s="1">
        <v>370.14714142531989</v>
      </c>
      <c r="Q129" s="1">
        <v>439.08624022452307</v>
      </c>
      <c r="R129" s="1">
        <v>650.98106971284983</v>
      </c>
      <c r="U129" s="1">
        <v>702.22845926353989</v>
      </c>
      <c r="V129" s="1">
        <v>165.45267424965004</v>
      </c>
      <c r="W129" s="1">
        <v>47.753100619934003</v>
      </c>
      <c r="X129" s="1">
        <v>1056.859319894905</v>
      </c>
      <c r="Y129" s="1">
        <v>-1945.8816483421301</v>
      </c>
      <c r="Z129" s="1">
        <v>183.93553393374032</v>
      </c>
      <c r="AA129" s="1">
        <v>119.32511034185006</v>
      </c>
      <c r="AB129" s="1">
        <v>-18.924700387429084</v>
      </c>
      <c r="AC129" s="1">
        <v>2242.186869797516</v>
      </c>
    </row>
    <row r="130" spans="1:29" x14ac:dyDescent="0.25">
      <c r="A130" t="s">
        <v>350</v>
      </c>
      <c r="B130" t="s">
        <v>351</v>
      </c>
      <c r="C130" t="s">
        <v>352</v>
      </c>
      <c r="D130" t="s">
        <v>352</v>
      </c>
      <c r="F130" s="1">
        <v>1330.9749971098408</v>
      </c>
      <c r="G130" s="1">
        <v>90.784830196872974</v>
      </c>
      <c r="H130" s="1">
        <v>106.839007229976</v>
      </c>
      <c r="K130" s="1">
        <v>-269.54805612842006</v>
      </c>
      <c r="L130" s="1">
        <v>577.78134658366093</v>
      </c>
      <c r="M130" s="1">
        <v>-393.31783910208992</v>
      </c>
      <c r="N130" s="1">
        <v>362.113785349171</v>
      </c>
      <c r="O130" s="1">
        <v>-810.83124480284005</v>
      </c>
      <c r="P130" s="1">
        <v>492.93799330554998</v>
      </c>
      <c r="Q130" s="1">
        <v>-329.78489063968493</v>
      </c>
      <c r="R130" s="1">
        <v>-227.43842752142996</v>
      </c>
      <c r="U130" s="1">
        <v>-939.87714161106601</v>
      </c>
      <c r="V130" s="1">
        <v>269.02991661082302</v>
      </c>
      <c r="W130" s="1">
        <v>115.35775969046108</v>
      </c>
      <c r="X130" s="1">
        <v>-584.84856492941799</v>
      </c>
      <c r="Y130" s="1">
        <v>-1320.9322579318018</v>
      </c>
      <c r="Z130" s="1">
        <v>638.17458611355414</v>
      </c>
      <c r="AA130" s="1">
        <v>98.12245900017399</v>
      </c>
      <c r="AB130" s="1">
        <v>316.20618261495497</v>
      </c>
      <c r="AC130" s="1">
        <v>-625.98231568868982</v>
      </c>
    </row>
    <row r="131" spans="1:29" x14ac:dyDescent="0.25">
      <c r="A131" t="s">
        <v>353</v>
      </c>
      <c r="B131" t="s">
        <v>354</v>
      </c>
      <c r="C131" t="s">
        <v>355</v>
      </c>
      <c r="D131" t="s">
        <v>355</v>
      </c>
      <c r="F131" s="1">
        <v>497.93950241853395</v>
      </c>
      <c r="G131" s="1">
        <v>606.20303350082497</v>
      </c>
      <c r="H131" s="1">
        <v>8.2683745151859966</v>
      </c>
      <c r="K131" s="1">
        <v>660.76276460854001</v>
      </c>
      <c r="L131" s="1">
        <v>234.37142724333006</v>
      </c>
      <c r="M131" s="1">
        <v>867.22124947578209</v>
      </c>
      <c r="N131" s="1">
        <v>309.40618358005997</v>
      </c>
      <c r="O131" s="1">
        <v>-66.179673930650097</v>
      </c>
      <c r="P131" s="1">
        <v>-557.39487800078086</v>
      </c>
      <c r="Q131" s="1">
        <v>-1107.3479941422579</v>
      </c>
      <c r="R131" s="1">
        <v>-77.791807616980122</v>
      </c>
      <c r="U131" s="1">
        <v>653.93068041229503</v>
      </c>
      <c r="V131" s="1">
        <v>1011.1185783065412</v>
      </c>
      <c r="W131" s="1">
        <v>-551.10484715681014</v>
      </c>
      <c r="X131" s="1">
        <v>-984.37587547079499</v>
      </c>
      <c r="Y131" s="1">
        <v>-750.62951998622088</v>
      </c>
      <c r="Z131" s="1">
        <v>898.17184280739195</v>
      </c>
      <c r="AA131" s="1">
        <v>98.070792351634964</v>
      </c>
      <c r="AB131" s="1">
        <v>-644.18667551141004</v>
      </c>
      <c r="AC131" s="1">
        <v>737.09234081098089</v>
      </c>
    </row>
    <row r="132" spans="1:29" x14ac:dyDescent="0.25">
      <c r="A132" t="s">
        <v>356</v>
      </c>
      <c r="B132" t="s">
        <v>357</v>
      </c>
      <c r="C132" t="s">
        <v>358</v>
      </c>
      <c r="D132" t="s">
        <v>358</v>
      </c>
      <c r="F132" s="1">
        <v>1109.0495889662297</v>
      </c>
      <c r="G132" s="1">
        <v>252.08760837259001</v>
      </c>
      <c r="H132" s="1">
        <v>2184.6319088643095</v>
      </c>
      <c r="K132" s="1">
        <v>-928.36916553777974</v>
      </c>
      <c r="L132" s="1">
        <v>333.50998085838194</v>
      </c>
      <c r="M132" s="1">
        <v>-1701.1704012123701</v>
      </c>
      <c r="N132" s="1">
        <v>-2401.2253204532703</v>
      </c>
      <c r="O132" s="1">
        <v>-3316.6960966180004</v>
      </c>
      <c r="P132" s="1">
        <v>-333.84467776132078</v>
      </c>
      <c r="Q132" s="1">
        <v>344.80767506103075</v>
      </c>
      <c r="R132" s="1">
        <v>-3500.8816438212189</v>
      </c>
      <c r="U132" s="1">
        <v>-1618.2755970254902</v>
      </c>
      <c r="V132" s="1">
        <v>-72.327002640220599</v>
      </c>
      <c r="W132" s="1">
        <v>-1280.91766772868</v>
      </c>
      <c r="X132" s="1">
        <v>1255.40999906053</v>
      </c>
      <c r="Y132" s="1">
        <v>7179.3425676543011</v>
      </c>
      <c r="Z132" s="1">
        <v>-618.67921561229014</v>
      </c>
      <c r="AA132" s="1">
        <v>96.208976075069586</v>
      </c>
      <c r="AB132" s="1">
        <v>-679.81666139806021</v>
      </c>
      <c r="AC132" s="1">
        <v>416.79367815099977</v>
      </c>
    </row>
    <row r="133" spans="1:29" x14ac:dyDescent="0.25">
      <c r="A133" t="s">
        <v>359</v>
      </c>
      <c r="B133" t="s">
        <v>173</v>
      </c>
      <c r="C133" t="s">
        <v>360</v>
      </c>
      <c r="D133" t="s">
        <v>360</v>
      </c>
      <c r="F133" s="1">
        <v>740.51703520294791</v>
      </c>
      <c r="G133" s="1">
        <v>460.21136197307203</v>
      </c>
      <c r="H133" s="1">
        <v>423.77761109694984</v>
      </c>
      <c r="K133" s="1">
        <v>-768.55069866009796</v>
      </c>
      <c r="L133" s="1">
        <v>7.4628666897609719</v>
      </c>
      <c r="M133" s="1">
        <v>1192.7743849250601</v>
      </c>
      <c r="N133" s="1">
        <v>-9.2743304645530316</v>
      </c>
      <c r="O133" s="1">
        <v>-692.69852771107981</v>
      </c>
      <c r="P133" s="1">
        <v>-547.21406191527012</v>
      </c>
      <c r="Q133" s="1">
        <v>-251.05282048480206</v>
      </c>
      <c r="R133" s="1">
        <v>605.61501330001192</v>
      </c>
      <c r="U133" s="1">
        <v>-749.85572873038802</v>
      </c>
      <c r="V133" s="1">
        <v>308.8873724949699</v>
      </c>
      <c r="W133" s="1">
        <v>270.143255444695</v>
      </c>
      <c r="X133" s="1">
        <v>-51.039013295946006</v>
      </c>
      <c r="Y133" s="1">
        <v>-2229.9699758750839</v>
      </c>
      <c r="Z133" s="1">
        <v>234.54080439185702</v>
      </c>
      <c r="AA133" s="1">
        <v>93.224863744987033</v>
      </c>
      <c r="AB133" s="1">
        <v>1200.3080752651449</v>
      </c>
      <c r="AC133" s="1">
        <v>-130.67253439411002</v>
      </c>
    </row>
    <row r="134" spans="1:29" x14ac:dyDescent="0.25">
      <c r="A134" t="s">
        <v>27</v>
      </c>
      <c r="B134" t="s">
        <v>28</v>
      </c>
      <c r="C134" t="s">
        <v>361</v>
      </c>
      <c r="D134" t="s">
        <v>361</v>
      </c>
      <c r="F134" s="1">
        <v>918.96836656762002</v>
      </c>
      <c r="G134" s="1">
        <v>1403.936342842466</v>
      </c>
      <c r="H134" s="1">
        <v>66.141521717221963</v>
      </c>
      <c r="K134" s="1">
        <v>-1307.9262644715759</v>
      </c>
      <c r="L134" s="1">
        <v>-510.033921291409</v>
      </c>
      <c r="M134" s="1">
        <v>-782.31597792960019</v>
      </c>
      <c r="N134" s="1">
        <v>-333.93391004294801</v>
      </c>
      <c r="O134" s="1">
        <v>237.91789598271998</v>
      </c>
      <c r="P134" s="1">
        <v>517.32467035897832</v>
      </c>
      <c r="Q134" s="1">
        <v>348.48232856398698</v>
      </c>
      <c r="R134" s="1">
        <v>734.11642149696399</v>
      </c>
      <c r="U134" s="1">
        <v>51.535509951526024</v>
      </c>
      <c r="V134" s="1">
        <v>372.94191557686997</v>
      </c>
      <c r="W134" s="1">
        <v>146.92812241962372</v>
      </c>
      <c r="X134" s="1">
        <v>58.047166245652988</v>
      </c>
      <c r="Y134" s="1">
        <v>1441.8295471372971</v>
      </c>
      <c r="Z134" s="1">
        <v>884.91400864919456</v>
      </c>
      <c r="AA134" s="1">
        <v>78.942966582063036</v>
      </c>
      <c r="AB134" s="1">
        <v>628.66558540048902</v>
      </c>
      <c r="AC134" s="1">
        <v>644.52976117843696</v>
      </c>
    </row>
    <row r="135" spans="1:29" x14ac:dyDescent="0.25">
      <c r="A135" t="s">
        <v>362</v>
      </c>
      <c r="B135" t="s">
        <v>363</v>
      </c>
      <c r="C135" t="s">
        <v>364</v>
      </c>
      <c r="D135" t="s">
        <v>364</v>
      </c>
      <c r="F135" s="1">
        <v>59.551860759185097</v>
      </c>
      <c r="G135" s="1">
        <v>-1505.8855712177678</v>
      </c>
      <c r="H135" s="1">
        <v>622.53425692758105</v>
      </c>
      <c r="K135" s="1">
        <v>410.88405483439294</v>
      </c>
      <c r="L135" s="1">
        <v>1563.6884117131949</v>
      </c>
      <c r="M135" s="1">
        <v>1757.0401382464202</v>
      </c>
      <c r="N135" s="1">
        <v>-1008.100916769675</v>
      </c>
      <c r="O135" s="1">
        <v>-1271.659716452049</v>
      </c>
      <c r="P135" s="1">
        <v>-67.936145410591052</v>
      </c>
      <c r="Q135" s="1">
        <v>-1190.7101465245344</v>
      </c>
      <c r="R135" s="1">
        <v>268.781189392638</v>
      </c>
      <c r="U135" s="1">
        <v>-506.08015504509297</v>
      </c>
      <c r="V135" s="1">
        <v>205.30788646618703</v>
      </c>
      <c r="W135" s="1">
        <v>-404.78921892909869</v>
      </c>
      <c r="X135" s="1">
        <v>-426.17347036901106</v>
      </c>
      <c r="Y135" s="1">
        <v>-4014.4922004574582</v>
      </c>
      <c r="Z135" s="1">
        <v>1171.70264759918</v>
      </c>
      <c r="AA135" s="1">
        <v>78.398914130154026</v>
      </c>
      <c r="AB135" s="1">
        <v>-127.53422337362099</v>
      </c>
      <c r="AC135" s="1">
        <v>-490.20926537823789</v>
      </c>
    </row>
    <row r="136" spans="1:29" x14ac:dyDescent="0.25">
      <c r="A136" t="s">
        <v>365</v>
      </c>
      <c r="B136" t="s">
        <v>366</v>
      </c>
      <c r="C136" t="s">
        <v>367</v>
      </c>
      <c r="D136" t="s">
        <v>367</v>
      </c>
      <c r="F136" s="1">
        <v>-937.20837064807006</v>
      </c>
      <c r="G136" s="1">
        <v>824.82156044385192</v>
      </c>
      <c r="H136" s="1">
        <v>382.977302662959</v>
      </c>
      <c r="K136" s="1">
        <v>661.83083363781407</v>
      </c>
      <c r="L136" s="1">
        <v>790.55400491150999</v>
      </c>
      <c r="M136" s="1">
        <v>225.927662800039</v>
      </c>
      <c r="N136" s="1">
        <v>-682.87476985710805</v>
      </c>
      <c r="O136" s="1">
        <v>-1523.9008083670228</v>
      </c>
      <c r="P136" s="1">
        <v>-32.625949926473936</v>
      </c>
      <c r="Q136" s="1">
        <v>190.28590166436041</v>
      </c>
      <c r="R136" s="1">
        <v>-813.4639089774289</v>
      </c>
      <c r="U136" s="1">
        <v>-392.31948451338803</v>
      </c>
      <c r="V136" s="1">
        <v>348.284496501322</v>
      </c>
      <c r="W136" s="1">
        <v>-213.55223456922602</v>
      </c>
      <c r="X136" s="1">
        <v>631.97811809518907</v>
      </c>
      <c r="Y136" s="1">
        <v>216.46820597942997</v>
      </c>
      <c r="Z136" s="1">
        <v>-1422.0420543616817</v>
      </c>
      <c r="AA136" s="1">
        <v>71.507660154178097</v>
      </c>
      <c r="AB136" s="1">
        <v>195.01609578310996</v>
      </c>
      <c r="AC136" s="1">
        <v>1245.7008149230203</v>
      </c>
    </row>
    <row r="137" spans="1:29" x14ac:dyDescent="0.25">
      <c r="A137" t="s">
        <v>319</v>
      </c>
      <c r="B137" t="s">
        <v>320</v>
      </c>
      <c r="C137" t="s">
        <v>368</v>
      </c>
      <c r="D137" t="s">
        <v>368</v>
      </c>
      <c r="F137" s="1">
        <v>236.29165828838302</v>
      </c>
      <c r="G137" s="1">
        <v>821.56892226958598</v>
      </c>
      <c r="H137" s="1">
        <v>912.32622414240461</v>
      </c>
      <c r="K137" s="1">
        <v>-10.497347697145983</v>
      </c>
      <c r="L137" s="1">
        <v>618.12981448763901</v>
      </c>
      <c r="M137" s="1">
        <v>-87.043281380403982</v>
      </c>
      <c r="N137" s="1">
        <v>-751.50697474366302</v>
      </c>
      <c r="O137" s="1">
        <v>530.27719296569012</v>
      </c>
      <c r="P137" s="1">
        <v>-339.64942352871697</v>
      </c>
      <c r="Q137" s="1">
        <v>-528.97510447801221</v>
      </c>
      <c r="R137" s="1">
        <v>1222.355980391093</v>
      </c>
      <c r="U137" s="1">
        <v>-707.55917481721804</v>
      </c>
      <c r="V137" s="1">
        <v>272.10050156695399</v>
      </c>
      <c r="W137" s="1">
        <v>-619.79647357341491</v>
      </c>
      <c r="X137" s="1">
        <v>279.70130310804501</v>
      </c>
      <c r="Y137" s="1">
        <v>-663.00513483095028</v>
      </c>
      <c r="Z137" s="1">
        <v>1892.6249309692839</v>
      </c>
      <c r="AA137" s="1">
        <v>47.169794653251095</v>
      </c>
      <c r="AB137" s="1">
        <v>347.18370471634807</v>
      </c>
      <c r="AC137" s="1">
        <v>1104.5767015938759</v>
      </c>
    </row>
    <row r="138" spans="1:29" x14ac:dyDescent="0.25">
      <c r="A138" t="s">
        <v>369</v>
      </c>
      <c r="B138" t="s">
        <v>59</v>
      </c>
      <c r="C138" t="s">
        <v>370</v>
      </c>
      <c r="D138" t="s">
        <v>370</v>
      </c>
      <c r="F138" s="1">
        <v>-601.35169154237292</v>
      </c>
      <c r="G138" s="1">
        <v>495.43057382271797</v>
      </c>
      <c r="H138" s="1">
        <v>968.001957453199</v>
      </c>
      <c r="K138" s="1">
        <v>385.80065061651976</v>
      </c>
      <c r="L138" s="1">
        <v>-299.7539740240249</v>
      </c>
      <c r="M138" s="1">
        <v>1298.690272792883</v>
      </c>
      <c r="N138" s="1">
        <v>-504.59013665947396</v>
      </c>
      <c r="O138" s="1">
        <v>-1258.2849116478901</v>
      </c>
      <c r="P138" s="1">
        <v>-7.538439399810045</v>
      </c>
      <c r="Q138" s="1">
        <v>-778.58259688132102</v>
      </c>
      <c r="R138" s="1">
        <v>928.183082500816</v>
      </c>
      <c r="U138" s="1">
        <v>67.270883737139002</v>
      </c>
      <c r="V138" s="1">
        <v>571.38624095750106</v>
      </c>
      <c r="W138" s="1">
        <v>381.19458134145202</v>
      </c>
      <c r="X138" s="1">
        <v>-1123.9730773280839</v>
      </c>
      <c r="Y138" s="1">
        <v>-565.92137465567509</v>
      </c>
      <c r="Z138" s="1">
        <v>287.82013424695992</v>
      </c>
      <c r="AA138" s="1">
        <v>44.036364371989976</v>
      </c>
      <c r="AB138" s="1">
        <v>412.65315280854799</v>
      </c>
      <c r="AC138" s="1">
        <v>1415.5257252556021</v>
      </c>
    </row>
    <row r="139" spans="1:29" x14ac:dyDescent="0.25">
      <c r="A139" t="s">
        <v>371</v>
      </c>
      <c r="B139" t="s">
        <v>372</v>
      </c>
      <c r="C139" t="s">
        <v>373</v>
      </c>
      <c r="D139" t="s">
        <v>373</v>
      </c>
      <c r="F139" s="1">
        <v>607.38265085049102</v>
      </c>
      <c r="G139" s="1">
        <v>-814.92901262646069</v>
      </c>
      <c r="H139" s="1">
        <v>-840.25000612593431</v>
      </c>
      <c r="K139" s="1">
        <v>20.330153253670005</v>
      </c>
      <c r="L139" s="1">
        <v>74.173378078365971</v>
      </c>
      <c r="M139" s="1">
        <v>559.93960167940395</v>
      </c>
      <c r="N139" s="1">
        <v>-217.35775957868509</v>
      </c>
      <c r="O139" s="1">
        <v>-1415.8749451849701</v>
      </c>
      <c r="P139" s="1">
        <v>295.35618711581992</v>
      </c>
      <c r="Q139" s="1">
        <v>121.70079600149597</v>
      </c>
      <c r="R139" s="1">
        <v>-112.63296272861896</v>
      </c>
      <c r="U139" s="1">
        <v>737.47760205813006</v>
      </c>
      <c r="V139" s="1">
        <v>631.46203422124199</v>
      </c>
      <c r="W139" s="1">
        <v>-350.64162639763197</v>
      </c>
      <c r="X139" s="1">
        <v>-1270.700735124477</v>
      </c>
      <c r="Y139" s="1">
        <v>344.20157579140403</v>
      </c>
      <c r="Z139" s="1">
        <v>652.297915919199</v>
      </c>
      <c r="AA139" s="1">
        <v>41.986315013402987</v>
      </c>
      <c r="AB139" s="1">
        <v>-177.48591696828302</v>
      </c>
      <c r="AC139" s="1">
        <v>-655.47181702510898</v>
      </c>
    </row>
    <row r="140" spans="1:29" x14ac:dyDescent="0.25">
      <c r="A140" t="s">
        <v>374</v>
      </c>
      <c r="B140" t="s">
        <v>375</v>
      </c>
      <c r="C140" t="s">
        <v>376</v>
      </c>
      <c r="D140" t="s">
        <v>376</v>
      </c>
      <c r="F140" s="1">
        <v>1189.4150022014342</v>
      </c>
      <c r="G140" s="1">
        <v>1772.675614861362</v>
      </c>
      <c r="H140" s="1">
        <v>1269.2456904321409</v>
      </c>
      <c r="K140" s="1">
        <v>-749.94053959895609</v>
      </c>
      <c r="L140" s="1">
        <v>-724.77350573369199</v>
      </c>
      <c r="M140" s="1">
        <v>273.23827088585102</v>
      </c>
      <c r="N140" s="1">
        <v>-1626.0955351495948</v>
      </c>
      <c r="O140" s="1">
        <v>-950.18990374507609</v>
      </c>
      <c r="P140" s="1">
        <v>334.12722124334704</v>
      </c>
      <c r="Q140" s="1">
        <v>-63.506403718704803</v>
      </c>
      <c r="R140" s="1">
        <v>206.08984226152802</v>
      </c>
      <c r="U140" s="1">
        <v>276.02958661965999</v>
      </c>
      <c r="V140" s="1">
        <v>516.64565585903995</v>
      </c>
      <c r="W140" s="1">
        <v>52.038362569046967</v>
      </c>
      <c r="X140" s="1">
        <v>-557.57486575921291</v>
      </c>
      <c r="Y140" s="1">
        <v>2812.5870127796529</v>
      </c>
      <c r="Z140" s="1">
        <v>-411.93672478054907</v>
      </c>
      <c r="AA140" s="1">
        <v>32.902399828915975</v>
      </c>
      <c r="AB140" s="1">
        <v>813.55342527623793</v>
      </c>
      <c r="AC140" s="1">
        <v>445.64729723798018</v>
      </c>
    </row>
    <row r="141" spans="1:29" x14ac:dyDescent="0.25">
      <c r="A141" t="s">
        <v>377</v>
      </c>
      <c r="B141" t="s">
        <v>31</v>
      </c>
      <c r="C141" t="s">
        <v>378</v>
      </c>
      <c r="D141" t="s">
        <v>378</v>
      </c>
      <c r="F141" s="1">
        <v>-1982.7914774850096</v>
      </c>
      <c r="G141" s="1">
        <v>1599.627187419962</v>
      </c>
      <c r="H141" s="1">
        <v>-2310.4103220801708</v>
      </c>
      <c r="K141" s="1">
        <v>861.48260382998023</v>
      </c>
      <c r="L141" s="1">
        <v>-693.83579783066205</v>
      </c>
      <c r="M141" s="1">
        <v>1134.0033242845598</v>
      </c>
      <c r="N141" s="1">
        <v>-148.51673197684403</v>
      </c>
      <c r="O141" s="1">
        <v>-1117.8159504562605</v>
      </c>
      <c r="P141" s="1">
        <v>-346.32783763556995</v>
      </c>
      <c r="Q141" s="1">
        <v>-27.708216915069897</v>
      </c>
      <c r="R141" s="1">
        <v>798.53937172538099</v>
      </c>
      <c r="U141" s="1">
        <v>-920.09435794640808</v>
      </c>
      <c r="V141" s="1">
        <v>-232.9230728027801</v>
      </c>
      <c r="W141" s="1">
        <v>-177.29664227389003</v>
      </c>
      <c r="X141" s="1">
        <v>1267.9189108510902</v>
      </c>
      <c r="Y141" s="1">
        <v>6369.9902105830806</v>
      </c>
      <c r="Z141" s="1">
        <v>-459.52126533053979</v>
      </c>
      <c r="AA141" s="1">
        <v>16.885012005800036</v>
      </c>
      <c r="AB141" s="1">
        <v>1293.6338874073681</v>
      </c>
      <c r="AC141" s="1">
        <v>2146.0125583448898</v>
      </c>
    </row>
    <row r="142" spans="1:29" x14ac:dyDescent="0.25">
      <c r="A142" t="e">
        <v>#N/A</v>
      </c>
      <c r="B142" t="s">
        <v>379</v>
      </c>
      <c r="C142" t="s">
        <v>380</v>
      </c>
      <c r="D142" t="s">
        <v>380</v>
      </c>
      <c r="F142" s="1">
        <v>2189.2297319552499</v>
      </c>
      <c r="G142" s="1">
        <v>2579.749813247739</v>
      </c>
      <c r="H142" s="1">
        <v>1838.9142475227643</v>
      </c>
      <c r="K142" s="1">
        <v>563.83209675373018</v>
      </c>
      <c r="L142" s="1">
        <v>1066.779500780093</v>
      </c>
      <c r="M142" s="1">
        <v>1919.5112053489293</v>
      </c>
      <c r="N142" s="1">
        <v>2056.4252685155698</v>
      </c>
      <c r="O142" s="1">
        <v>-102.22138274824999</v>
      </c>
      <c r="P142" s="1">
        <v>619.24948780063016</v>
      </c>
      <c r="Q142" s="1">
        <v>-249.17543560580697</v>
      </c>
      <c r="R142" s="1">
        <v>-5971.8029001406394</v>
      </c>
      <c r="U142" s="1">
        <v>-804.17587451979989</v>
      </c>
      <c r="V142" s="1">
        <v>463.89517215417999</v>
      </c>
      <c r="W142" s="1">
        <v>132.01002472830078</v>
      </c>
      <c r="X142" s="1">
        <v>775.06163306810708</v>
      </c>
      <c r="Y142" s="1">
        <v>-781.59613954441011</v>
      </c>
      <c r="Z142" s="1">
        <v>622.83287416585972</v>
      </c>
      <c r="AA142" s="1">
        <v>11.842525504490993</v>
      </c>
      <c r="AB142" s="1">
        <v>285.2001910165842</v>
      </c>
      <c r="AC142" s="1">
        <v>2103.4183105590491</v>
      </c>
    </row>
    <row r="143" spans="1:29" x14ac:dyDescent="0.25">
      <c r="A143" t="s">
        <v>381</v>
      </c>
      <c r="B143" t="s">
        <v>162</v>
      </c>
      <c r="C143" t="s">
        <v>382</v>
      </c>
      <c r="D143" t="s">
        <v>382</v>
      </c>
      <c r="F143" s="1">
        <v>1419.620935324115</v>
      </c>
      <c r="G143" s="1">
        <v>-1378.7060358670781</v>
      </c>
      <c r="H143" s="1">
        <v>352.24462491346299</v>
      </c>
      <c r="K143" s="1">
        <v>2636.9904757843083</v>
      </c>
      <c r="L143" s="1">
        <v>588.22786680039303</v>
      </c>
      <c r="M143" s="1">
        <v>265.52084260725997</v>
      </c>
      <c r="N143" s="1">
        <v>282.81040766120901</v>
      </c>
      <c r="O143" s="1">
        <v>-673.49084457822028</v>
      </c>
      <c r="P143" s="1">
        <v>256.79062833522994</v>
      </c>
      <c r="Q143" s="1">
        <v>-214.59922015428992</v>
      </c>
      <c r="R143" s="1">
        <v>-63.468905991399879</v>
      </c>
      <c r="U143" s="1">
        <v>-490.41347352042999</v>
      </c>
      <c r="V143" s="1">
        <v>-236.80439433635001</v>
      </c>
      <c r="W143" s="1">
        <v>-198.01509439244296</v>
      </c>
      <c r="X143" s="1">
        <v>727.34944026504604</v>
      </c>
      <c r="Y143" s="1">
        <v>2747.8027946642101</v>
      </c>
      <c r="Z143" s="1">
        <v>-305.3786949016901</v>
      </c>
      <c r="AA143" s="1">
        <v>4.5918843997079648</v>
      </c>
      <c r="AB143" s="1">
        <v>244.35894815432701</v>
      </c>
      <c r="AC143" s="1">
        <v>1259.4429169776899</v>
      </c>
    </row>
    <row r="144" spans="1:29" x14ac:dyDescent="0.25">
      <c r="A144" t="s">
        <v>33</v>
      </c>
      <c r="B144" t="s">
        <v>34</v>
      </c>
      <c r="C144" t="s">
        <v>383</v>
      </c>
      <c r="D144" t="s">
        <v>383</v>
      </c>
      <c r="F144" s="1">
        <v>1650.960970780932</v>
      </c>
      <c r="G144" s="1">
        <v>153.1628993838851</v>
      </c>
      <c r="H144" s="1">
        <v>821.23792307732606</v>
      </c>
      <c r="K144" s="1">
        <v>-1247.9927852744618</v>
      </c>
      <c r="L144" s="1">
        <v>-110.41893995921794</v>
      </c>
      <c r="M144" s="1">
        <v>-497.26214751694499</v>
      </c>
      <c r="N144" s="1">
        <v>-879.41858301932461</v>
      </c>
      <c r="O144" s="1">
        <v>-305.23522284676983</v>
      </c>
      <c r="P144" s="1">
        <v>-1083.2933132578921</v>
      </c>
      <c r="Q144" s="1">
        <v>466.6588913023312</v>
      </c>
      <c r="R144" s="1">
        <v>731.87010918050009</v>
      </c>
      <c r="U144" s="1">
        <v>191.61001849387003</v>
      </c>
      <c r="V144" s="1">
        <v>309.20784706420602</v>
      </c>
      <c r="W144" s="1">
        <v>77.977117503837974</v>
      </c>
      <c r="X144" s="1">
        <v>1581.757842505898</v>
      </c>
      <c r="Y144" s="1">
        <v>1982.3189485298781</v>
      </c>
      <c r="Z144" s="1">
        <v>623.03715331145133</v>
      </c>
      <c r="AA144" s="1">
        <v>-1.7109842328389959</v>
      </c>
      <c r="AB144" s="1">
        <v>-204.36919470540903</v>
      </c>
      <c r="AC144" s="1">
        <v>691.81398480147402</v>
      </c>
    </row>
    <row r="145" spans="1:29" x14ac:dyDescent="0.25">
      <c r="A145" t="s">
        <v>384</v>
      </c>
      <c r="B145" t="s">
        <v>385</v>
      </c>
      <c r="C145" t="s">
        <v>386</v>
      </c>
      <c r="D145" t="s">
        <v>386</v>
      </c>
      <c r="F145" s="1">
        <v>416.05832602588998</v>
      </c>
      <c r="G145" s="1">
        <v>-140.43584105190899</v>
      </c>
      <c r="H145" s="1">
        <v>944.66613405697603</v>
      </c>
      <c r="K145" s="1">
        <v>-268.75257614616999</v>
      </c>
      <c r="L145" s="1">
        <v>-291.08269809955402</v>
      </c>
      <c r="M145" s="1">
        <v>1112.9062931406099</v>
      </c>
      <c r="N145" s="1">
        <v>-547.87454754793566</v>
      </c>
      <c r="O145" s="1">
        <v>-1417.2170260011499</v>
      </c>
      <c r="P145" s="1">
        <v>845.60372362220994</v>
      </c>
      <c r="Q145" s="1">
        <v>570.51219331313109</v>
      </c>
      <c r="R145" s="1">
        <v>-533.8425007559299</v>
      </c>
      <c r="U145" s="1">
        <v>-342.58387294228407</v>
      </c>
      <c r="V145" s="1">
        <v>823.89001694175806</v>
      </c>
      <c r="W145" s="1">
        <v>-381.16811659338407</v>
      </c>
      <c r="X145" s="1">
        <v>-223.93238757209497</v>
      </c>
      <c r="Y145" s="1">
        <v>1089.6127538241599</v>
      </c>
      <c r="Z145" s="1">
        <v>1118.524594889979</v>
      </c>
      <c r="AA145" s="1">
        <v>-35.229425157880996</v>
      </c>
      <c r="AB145" s="1">
        <v>562.33480394579999</v>
      </c>
      <c r="AC145" s="1">
        <v>1424.991917096916</v>
      </c>
    </row>
    <row r="146" spans="1:29" x14ac:dyDescent="0.25">
      <c r="A146" t="s">
        <v>387</v>
      </c>
      <c r="B146" t="s">
        <v>388</v>
      </c>
      <c r="C146" t="s">
        <v>389</v>
      </c>
      <c r="D146" t="s">
        <v>389</v>
      </c>
      <c r="F146" s="1">
        <v>-84.501329556990186</v>
      </c>
      <c r="G146" s="1">
        <v>-561.68855601780297</v>
      </c>
      <c r="H146" s="1">
        <v>2457.7746488315402</v>
      </c>
      <c r="K146" s="1">
        <v>-339.65447919379699</v>
      </c>
      <c r="L146" s="1">
        <v>880.85246738714898</v>
      </c>
      <c r="M146" s="1">
        <v>-348.10714511965193</v>
      </c>
      <c r="N146" s="1">
        <v>-1497.6895149427958</v>
      </c>
      <c r="O146" s="1">
        <v>-768.1948302257199</v>
      </c>
      <c r="P146" s="1">
        <v>540.47024147810907</v>
      </c>
      <c r="Q146" s="1">
        <v>-72.385347299947</v>
      </c>
      <c r="R146" s="1">
        <v>490.54688056089003</v>
      </c>
      <c r="U146" s="1">
        <v>-1476.07564949677</v>
      </c>
      <c r="V146" s="1">
        <v>46.877975070689899</v>
      </c>
      <c r="W146" s="1">
        <v>264.591917076448</v>
      </c>
      <c r="X146" s="1">
        <v>30.060058692243597</v>
      </c>
      <c r="Y146" s="1">
        <v>-139.67507577272261</v>
      </c>
      <c r="Z146" s="1">
        <v>923.26806665947913</v>
      </c>
      <c r="AA146" s="1">
        <v>-36.947143012145034</v>
      </c>
      <c r="AB146" s="1">
        <v>1947.4206339429738</v>
      </c>
      <c r="AC146" s="1">
        <v>-914.96337103187989</v>
      </c>
    </row>
    <row r="147" spans="1:29" x14ac:dyDescent="0.25">
      <c r="A147" t="s">
        <v>390</v>
      </c>
      <c r="B147" t="s">
        <v>391</v>
      </c>
      <c r="C147" t="s">
        <v>392</v>
      </c>
      <c r="D147" t="s">
        <v>392</v>
      </c>
      <c r="F147" s="1">
        <v>-329.03455835359</v>
      </c>
      <c r="G147" s="1">
        <v>3773.6471778160608</v>
      </c>
      <c r="H147" s="1">
        <v>730.51493853085003</v>
      </c>
      <c r="K147" s="1">
        <v>-357.96288620800988</v>
      </c>
      <c r="L147" s="1">
        <v>1257.4254690586201</v>
      </c>
      <c r="M147" s="1">
        <v>216.70914202054973</v>
      </c>
      <c r="N147" s="1">
        <v>-109.40150164553006</v>
      </c>
      <c r="O147" s="1">
        <v>-1491.4394149674704</v>
      </c>
      <c r="P147" s="1">
        <v>1269.9676160815097</v>
      </c>
      <c r="Q147" s="1">
        <v>-561.67566811767983</v>
      </c>
      <c r="R147" s="1">
        <v>1061.0848654233801</v>
      </c>
      <c r="U147" s="1">
        <v>537.08283961745997</v>
      </c>
      <c r="V147" s="1">
        <v>574.38094280750011</v>
      </c>
      <c r="W147" s="1">
        <v>-188.0605801726299</v>
      </c>
      <c r="X147" s="1">
        <v>1256.3560702403402</v>
      </c>
      <c r="Y147" s="1">
        <v>-669.25509791024024</v>
      </c>
      <c r="Z147" s="1">
        <v>571.23326350661</v>
      </c>
      <c r="AA147" s="1">
        <v>-36.947473368940109</v>
      </c>
      <c r="AB147" s="1">
        <v>2103.466891886123</v>
      </c>
      <c r="AC147" s="1">
        <v>202.77280718970997</v>
      </c>
    </row>
    <row r="148" spans="1:29" x14ac:dyDescent="0.25">
      <c r="A148" t="s">
        <v>393</v>
      </c>
      <c r="B148" t="s">
        <v>198</v>
      </c>
      <c r="C148" t="s">
        <v>394</v>
      </c>
      <c r="D148" t="s">
        <v>394</v>
      </c>
      <c r="F148" s="1">
        <v>193.848760300207</v>
      </c>
      <c r="G148" s="1">
        <v>146.01184519439994</v>
      </c>
      <c r="H148" s="1">
        <v>1068.7110699980099</v>
      </c>
      <c r="K148" s="1">
        <v>-101.93745105818016</v>
      </c>
      <c r="L148" s="1">
        <v>-1143.0025160352898</v>
      </c>
      <c r="M148" s="1">
        <v>235.46869708656811</v>
      </c>
      <c r="N148" s="1">
        <v>-306.874818607002</v>
      </c>
      <c r="O148" s="1">
        <v>-2094.9261222217701</v>
      </c>
      <c r="P148" s="1">
        <v>-294.39753469132006</v>
      </c>
      <c r="Q148" s="1">
        <v>-1211.113603983187</v>
      </c>
      <c r="R148" s="1">
        <v>-3521.9432187138336</v>
      </c>
      <c r="U148" s="1">
        <v>912.20651359367025</v>
      </c>
      <c r="V148" s="1">
        <v>-280.34968171279297</v>
      </c>
      <c r="W148" s="1">
        <v>-364.58528758905197</v>
      </c>
      <c r="X148" s="1">
        <v>229.27108318101705</v>
      </c>
      <c r="Y148" s="1">
        <v>396.59407357402006</v>
      </c>
      <c r="Z148" s="1">
        <v>279.14037036103696</v>
      </c>
      <c r="AA148" s="1">
        <v>-39.839186967589967</v>
      </c>
      <c r="AB148" s="1">
        <v>762.638134914955</v>
      </c>
      <c r="AC148" s="1">
        <v>1560.1146773066994</v>
      </c>
    </row>
    <row r="149" spans="1:29" x14ac:dyDescent="0.25">
      <c r="A149" t="s">
        <v>395</v>
      </c>
      <c r="B149" t="s">
        <v>396</v>
      </c>
      <c r="C149" t="s">
        <v>397</v>
      </c>
      <c r="D149" t="s">
        <v>397</v>
      </c>
      <c r="F149" s="1">
        <v>2526.2113101801529</v>
      </c>
      <c r="G149" s="1">
        <v>-812.79498854491794</v>
      </c>
      <c r="H149" s="1">
        <v>203.93929716991397</v>
      </c>
      <c r="K149" s="1">
        <v>-1274.0913404178821</v>
      </c>
      <c r="L149" s="1">
        <v>382.79529676427228</v>
      </c>
      <c r="M149" s="1">
        <v>922.06361738307521</v>
      </c>
      <c r="N149" s="1">
        <v>-15.663767976802703</v>
      </c>
      <c r="O149" s="1">
        <v>-606.00565597109505</v>
      </c>
      <c r="P149" s="1">
        <v>65.56659861741997</v>
      </c>
      <c r="Q149" s="1">
        <v>-484.49346175178658</v>
      </c>
      <c r="R149" s="1">
        <v>1118.2469812532931</v>
      </c>
      <c r="U149" s="1">
        <v>191.8702467564699</v>
      </c>
      <c r="V149" s="1">
        <v>-382.23982259483205</v>
      </c>
      <c r="W149" s="1">
        <v>-522.42579738311588</v>
      </c>
      <c r="X149" s="1">
        <v>-219.19205393289508</v>
      </c>
      <c r="Y149" s="1">
        <v>91.744743670831014</v>
      </c>
      <c r="Z149" s="1">
        <v>820.48002296488801</v>
      </c>
      <c r="AA149" s="1">
        <v>-41.724127661211696</v>
      </c>
      <c r="AB149" s="1">
        <v>269.93757037474404</v>
      </c>
      <c r="AC149" s="1">
        <v>-109.42491160829604</v>
      </c>
    </row>
    <row r="150" spans="1:29" x14ac:dyDescent="0.25">
      <c r="A150" t="s">
        <v>398</v>
      </c>
      <c r="B150" t="s">
        <v>399</v>
      </c>
      <c r="C150" t="s">
        <v>400</v>
      </c>
      <c r="D150" t="s">
        <v>400</v>
      </c>
      <c r="F150" s="1">
        <v>2006.5368203470098</v>
      </c>
      <c r="G150" s="1">
        <v>149.30085505814702</v>
      </c>
      <c r="H150" s="1">
        <v>-679.73751776529025</v>
      </c>
      <c r="K150" s="1">
        <v>-1034.8605496955506</v>
      </c>
      <c r="L150" s="1">
        <v>-436.55928236828902</v>
      </c>
      <c r="M150" s="1">
        <v>-130.00559326883013</v>
      </c>
      <c r="N150" s="1">
        <v>-1341.7256160270349</v>
      </c>
      <c r="O150" s="1">
        <v>-2256.2490929217211</v>
      </c>
      <c r="P150" s="1">
        <v>-1010.14515971129</v>
      </c>
      <c r="Q150" s="1">
        <v>-2436.1352630862198</v>
      </c>
      <c r="R150" s="1">
        <v>-434.84764740500032</v>
      </c>
      <c r="U150" s="1">
        <v>-1392.5296326239397</v>
      </c>
      <c r="V150" s="1">
        <v>111.58488685590009</v>
      </c>
      <c r="W150" s="1">
        <v>-1403.679342275123</v>
      </c>
      <c r="X150" s="1">
        <v>249.57396987833999</v>
      </c>
      <c r="Y150" s="1">
        <v>2286.5010778369106</v>
      </c>
      <c r="Z150" s="1">
        <v>1039.9542893102307</v>
      </c>
      <c r="AA150" s="1">
        <v>-41.813454185089995</v>
      </c>
      <c r="AB150" s="1">
        <v>-258.22483377660603</v>
      </c>
      <c r="AC150" s="1">
        <v>510.74623287378017</v>
      </c>
    </row>
    <row r="151" spans="1:29" x14ac:dyDescent="0.25">
      <c r="A151" t="s">
        <v>401</v>
      </c>
      <c r="B151" t="s">
        <v>402</v>
      </c>
      <c r="C151" t="s">
        <v>403</v>
      </c>
      <c r="D151" t="s">
        <v>403</v>
      </c>
      <c r="F151" s="1">
        <v>-302.69503108340302</v>
      </c>
      <c r="G151" s="1">
        <v>2896.2964762005654</v>
      </c>
      <c r="H151" s="1">
        <v>1362.033386624275</v>
      </c>
      <c r="K151" s="1">
        <v>-31.617481832420026</v>
      </c>
      <c r="L151" s="1">
        <v>-843.56093258004103</v>
      </c>
      <c r="M151" s="1">
        <v>-371.75831701572901</v>
      </c>
      <c r="N151" s="1">
        <v>2420.0976462256003</v>
      </c>
      <c r="O151" s="1">
        <v>327.83859196045978</v>
      </c>
      <c r="P151" s="1">
        <v>105.01964841531503</v>
      </c>
      <c r="Q151" s="1">
        <v>-164.04379294586559</v>
      </c>
      <c r="R151" s="1">
        <v>720.57088217457999</v>
      </c>
      <c r="U151" s="1">
        <v>-594.70469805148991</v>
      </c>
      <c r="V151" s="1">
        <v>302.68521999465497</v>
      </c>
      <c r="W151" s="1">
        <v>431.45277563579606</v>
      </c>
      <c r="X151" s="1">
        <v>251.646619004169</v>
      </c>
      <c r="Y151" s="1">
        <v>3256.2179429718321</v>
      </c>
      <c r="Z151" s="1">
        <v>383.26886887120293</v>
      </c>
      <c r="AA151" s="1">
        <v>-47.62605124314598</v>
      </c>
      <c r="AB151" s="1">
        <v>1835.1406778822077</v>
      </c>
      <c r="AC151" s="1">
        <v>-767.85733955770388</v>
      </c>
    </row>
    <row r="152" spans="1:29" x14ac:dyDescent="0.25">
      <c r="A152" t="s">
        <v>404</v>
      </c>
      <c r="B152" t="s">
        <v>405</v>
      </c>
      <c r="C152" t="s">
        <v>406</v>
      </c>
      <c r="D152" t="s">
        <v>406</v>
      </c>
      <c r="F152" s="1">
        <v>-356.23871448641012</v>
      </c>
      <c r="G152" s="1">
        <v>628.795051462316</v>
      </c>
      <c r="H152" s="1">
        <v>410.27879809765398</v>
      </c>
      <c r="K152" s="1">
        <v>-1233.8331959051691</v>
      </c>
      <c r="L152" s="1">
        <v>1229.0403169140222</v>
      </c>
      <c r="M152" s="1">
        <v>2849.1464099310097</v>
      </c>
      <c r="N152" s="1">
        <v>943.00695336841295</v>
      </c>
      <c r="O152" s="1">
        <v>-34.552476393389952</v>
      </c>
      <c r="P152" s="1">
        <v>1037.2786549120256</v>
      </c>
      <c r="Q152" s="1">
        <v>-239.631893292531</v>
      </c>
      <c r="R152" s="1">
        <v>-34.523937301098982</v>
      </c>
      <c r="U152" s="1">
        <v>354.24244031065996</v>
      </c>
      <c r="V152" s="1">
        <v>-80.400368303294044</v>
      </c>
      <c r="W152" s="1">
        <v>-499.72069464191691</v>
      </c>
      <c r="X152" s="1">
        <v>-605.503394110101</v>
      </c>
      <c r="Y152" s="1">
        <v>-834.48951354850692</v>
      </c>
      <c r="Z152" s="1">
        <v>754.92451500606001</v>
      </c>
      <c r="AA152" s="1">
        <v>-57.761072196946998</v>
      </c>
      <c r="AB152" s="1">
        <v>167.17237998191803</v>
      </c>
      <c r="AC152" s="1">
        <v>1691.617032240656</v>
      </c>
    </row>
    <row r="153" spans="1:29" x14ac:dyDescent="0.25">
      <c r="A153" t="s">
        <v>407</v>
      </c>
      <c r="B153" t="s">
        <v>31</v>
      </c>
      <c r="C153" t="s">
        <v>408</v>
      </c>
      <c r="D153" t="s">
        <v>408</v>
      </c>
      <c r="F153" s="1">
        <v>-331.12849640710988</v>
      </c>
      <c r="G153" s="1">
        <v>678.27328716495879</v>
      </c>
      <c r="H153" s="1">
        <v>3316.5911745099502</v>
      </c>
      <c r="K153" s="1">
        <v>1649.5299805155048</v>
      </c>
      <c r="L153" s="1">
        <v>811.60965331450006</v>
      </c>
      <c r="M153" s="1">
        <v>2051.3176417478298</v>
      </c>
      <c r="N153" s="1">
        <v>-783.01735795350396</v>
      </c>
      <c r="O153" s="1">
        <v>390.89283423658003</v>
      </c>
      <c r="P153" s="1">
        <v>151.5030818948801</v>
      </c>
      <c r="Q153" s="1">
        <v>421.55142060602401</v>
      </c>
      <c r="R153" s="1">
        <v>1311.4665851873419</v>
      </c>
      <c r="U153" s="1">
        <v>685.92358782750512</v>
      </c>
      <c r="V153" s="1">
        <v>1891.3377820218541</v>
      </c>
      <c r="W153" s="1">
        <v>-533.06593270918302</v>
      </c>
      <c r="X153" s="1">
        <v>703.27269974607486</v>
      </c>
      <c r="Y153" s="1">
        <v>-85.657371711748965</v>
      </c>
      <c r="Z153" s="1">
        <v>1138.0847180260398</v>
      </c>
      <c r="AA153" s="1">
        <v>-84.260149642795</v>
      </c>
      <c r="AB153" s="1">
        <v>1958.257440985692</v>
      </c>
      <c r="AC153" s="1">
        <v>15.113431076555003</v>
      </c>
    </row>
    <row r="154" spans="1:29" x14ac:dyDescent="0.25">
      <c r="A154" t="s">
        <v>409</v>
      </c>
      <c r="B154" t="s">
        <v>410</v>
      </c>
      <c r="C154" t="s">
        <v>411</v>
      </c>
      <c r="D154" t="s">
        <v>411</v>
      </c>
      <c r="F154" s="1">
        <v>1297.3623861850901</v>
      </c>
      <c r="G154" s="1">
        <v>1047.0591508219302</v>
      </c>
      <c r="H154" s="1">
        <v>1155.35543167372</v>
      </c>
      <c r="K154" s="1">
        <v>-921.94902391465985</v>
      </c>
      <c r="L154" s="1">
        <v>1260.859930429664</v>
      </c>
      <c r="M154" s="1">
        <v>-551.70271831845002</v>
      </c>
      <c r="N154" s="1">
        <v>1007.9792268630299</v>
      </c>
      <c r="O154" s="1">
        <v>-1417.8109916889002</v>
      </c>
      <c r="P154" s="1">
        <v>264.03930616140997</v>
      </c>
      <c r="Q154" s="1">
        <v>270.67142229337014</v>
      </c>
      <c r="R154" s="1">
        <v>2467.6171037713498</v>
      </c>
      <c r="U154" s="1">
        <v>-1416.3766000097698</v>
      </c>
      <c r="V154" s="1">
        <v>-261.33989155503991</v>
      </c>
      <c r="W154" s="1">
        <v>142.35219507464603</v>
      </c>
      <c r="X154" s="1">
        <v>319.10929452707978</v>
      </c>
      <c r="Y154" s="1">
        <v>-1266.7659816912701</v>
      </c>
      <c r="Z154" s="1">
        <v>1088.9502403249599</v>
      </c>
      <c r="AA154" s="1">
        <v>-116.01653982944003</v>
      </c>
      <c r="AB154" s="1">
        <v>-308.54285405654991</v>
      </c>
      <c r="AC154" s="1">
        <v>1001.2019286632199</v>
      </c>
    </row>
    <row r="155" spans="1:29" x14ac:dyDescent="0.25">
      <c r="A155" t="s">
        <v>412</v>
      </c>
      <c r="B155" t="s">
        <v>413</v>
      </c>
      <c r="C155" t="s">
        <v>414</v>
      </c>
      <c r="D155" t="s">
        <v>414</v>
      </c>
      <c r="F155" s="1">
        <v>-362.82914832115966</v>
      </c>
      <c r="G155" s="1">
        <v>1792.0974581779601</v>
      </c>
      <c r="H155" s="1">
        <v>988.38028175478939</v>
      </c>
      <c r="K155" s="1">
        <v>1192.7229550249804</v>
      </c>
      <c r="L155" s="1">
        <v>788.12283612795704</v>
      </c>
      <c r="M155" s="1">
        <v>526.18210540735072</v>
      </c>
      <c r="N155" s="1">
        <v>-3069.1535245586397</v>
      </c>
      <c r="O155" s="1">
        <v>-2994.5275601755102</v>
      </c>
      <c r="P155" s="1">
        <v>1308.5161218315297</v>
      </c>
      <c r="Q155" s="1">
        <v>-1028.4126868245703</v>
      </c>
      <c r="R155" s="1">
        <v>-535.11138233213933</v>
      </c>
      <c r="U155" s="1">
        <v>1028.6204238489699</v>
      </c>
      <c r="V155" s="1">
        <v>1597.7176919863005</v>
      </c>
      <c r="W155" s="1">
        <v>-491.73056019012984</v>
      </c>
      <c r="X155" s="1">
        <v>986.22009398229966</v>
      </c>
      <c r="Y155" s="1">
        <v>18292.285407114203</v>
      </c>
      <c r="Z155" s="1">
        <v>2708.3220660780798</v>
      </c>
      <c r="AA155" s="1">
        <v>-124.06794791668017</v>
      </c>
      <c r="AB155" s="1">
        <v>-374.44088047197965</v>
      </c>
      <c r="AC155" s="1">
        <v>2712.2866290018992</v>
      </c>
    </row>
    <row r="156" spans="1:29" x14ac:dyDescent="0.25">
      <c r="A156" t="s">
        <v>415</v>
      </c>
      <c r="B156" t="s">
        <v>31</v>
      </c>
      <c r="C156" t="s">
        <v>416</v>
      </c>
      <c r="D156" t="s">
        <v>416</v>
      </c>
      <c r="F156" s="1">
        <v>-1090.7759855152201</v>
      </c>
      <c r="G156" s="1">
        <v>2131.9026580763912</v>
      </c>
      <c r="H156" s="1">
        <v>1290.8232902899263</v>
      </c>
      <c r="K156" s="1">
        <v>2356.1974854032796</v>
      </c>
      <c r="L156" s="1">
        <v>280.98463193464198</v>
      </c>
      <c r="M156" s="1">
        <v>2069.99455383955</v>
      </c>
      <c r="N156" s="1">
        <v>-297.86579450556496</v>
      </c>
      <c r="O156" s="1">
        <v>1841.6823443748904</v>
      </c>
      <c r="P156" s="1">
        <v>-859.51620059207994</v>
      </c>
      <c r="Q156" s="1">
        <v>1059.1556175230671</v>
      </c>
      <c r="R156" s="1">
        <v>645.17762891175016</v>
      </c>
      <c r="U156" s="1">
        <v>-394.8285825900698</v>
      </c>
      <c r="V156" s="1">
        <v>445.78520485567992</v>
      </c>
      <c r="W156" s="1">
        <v>1379.7568976941902</v>
      </c>
      <c r="X156" s="1">
        <v>-301.41997149771009</v>
      </c>
      <c r="Y156" s="1">
        <v>406.16250012577984</v>
      </c>
      <c r="Z156" s="1">
        <v>1498.3444887720211</v>
      </c>
      <c r="AA156" s="1">
        <v>-166.93970396693499</v>
      </c>
      <c r="AB156" s="1">
        <v>852.82487192716701</v>
      </c>
      <c r="AC156" s="1">
        <v>-1258.21736177918</v>
      </c>
    </row>
    <row r="157" spans="1:29" x14ac:dyDescent="0.25">
      <c r="A157" t="s">
        <v>417</v>
      </c>
      <c r="B157" t="s">
        <v>418</v>
      </c>
      <c r="C157" t="s">
        <v>419</v>
      </c>
      <c r="D157" t="s">
        <v>419</v>
      </c>
      <c r="F157" s="1">
        <v>127.43208389774588</v>
      </c>
      <c r="G157" s="1">
        <v>929.61789204116985</v>
      </c>
      <c r="H157" s="1">
        <v>803.54982191833005</v>
      </c>
      <c r="K157" s="1">
        <v>-438.33474372397995</v>
      </c>
      <c r="L157" s="1">
        <v>208.60200274633507</v>
      </c>
      <c r="M157" s="1">
        <v>1184.7106807203161</v>
      </c>
      <c r="N157" s="1">
        <v>253.75179422244014</v>
      </c>
      <c r="O157" s="1">
        <v>-505.38108500415979</v>
      </c>
      <c r="P157" s="1">
        <v>31.612060754581989</v>
      </c>
      <c r="Q157" s="1">
        <v>141.06331126144005</v>
      </c>
      <c r="R157" s="1">
        <v>215.40124257982802</v>
      </c>
      <c r="U157" s="1">
        <v>-1746.9586319270952</v>
      </c>
      <c r="V157" s="1">
        <v>381.16264685419895</v>
      </c>
      <c r="W157" s="1">
        <v>-47.306718619815001</v>
      </c>
      <c r="X157" s="1">
        <v>-678.16855443087707</v>
      </c>
      <c r="Y157" s="1">
        <v>-1098.7898492353031</v>
      </c>
      <c r="Z157" s="1">
        <v>878.61242840108503</v>
      </c>
      <c r="AA157" s="1">
        <v>-167.76508198821966</v>
      </c>
      <c r="AB157" s="1">
        <v>667.34294984858798</v>
      </c>
      <c r="AC157" s="1">
        <v>1065.3671541656331</v>
      </c>
    </row>
    <row r="158" spans="1:29" x14ac:dyDescent="0.25">
      <c r="A158" t="s">
        <v>420</v>
      </c>
      <c r="B158" t="s">
        <v>68</v>
      </c>
      <c r="C158" t="s">
        <v>421</v>
      </c>
      <c r="D158" t="s">
        <v>421</v>
      </c>
      <c r="F158" s="1">
        <v>-614.50956477951502</v>
      </c>
      <c r="G158" s="1">
        <v>591.85643627738193</v>
      </c>
      <c r="H158" s="1">
        <v>507.05473593461204</v>
      </c>
      <c r="K158" s="1">
        <v>-313.28589095142979</v>
      </c>
      <c r="L158" s="1">
        <v>-541.37962272390905</v>
      </c>
      <c r="M158" s="1">
        <v>-313.93676394980804</v>
      </c>
      <c r="N158" s="1">
        <v>-1028.4474278488569</v>
      </c>
      <c r="O158" s="1">
        <v>-2247.1259026663897</v>
      </c>
      <c r="P158" s="1">
        <v>350.69879139041296</v>
      </c>
      <c r="Q158" s="1">
        <v>-129.03092391241097</v>
      </c>
      <c r="R158" s="1">
        <v>-499.77794854774402</v>
      </c>
      <c r="U158" s="1">
        <v>-534.99047241129597</v>
      </c>
      <c r="V158" s="1">
        <v>455.20394068299197</v>
      </c>
      <c r="W158" s="1">
        <v>-637.8353880210409</v>
      </c>
      <c r="X158" s="1">
        <v>-304.8822469540321</v>
      </c>
      <c r="Y158" s="1">
        <v>1833.293690511508</v>
      </c>
      <c r="Z158" s="1">
        <v>883.11473974957971</v>
      </c>
      <c r="AA158" s="1">
        <v>-174.96290021412699</v>
      </c>
      <c r="AB158" s="1">
        <v>-268.13389327271068</v>
      </c>
      <c r="AC158" s="1">
        <v>529.31788177448004</v>
      </c>
    </row>
    <row r="159" spans="1:29" x14ac:dyDescent="0.25">
      <c r="A159" t="s">
        <v>422</v>
      </c>
      <c r="B159" t="s">
        <v>423</v>
      </c>
      <c r="C159" t="s">
        <v>424</v>
      </c>
      <c r="D159" t="s">
        <v>424</v>
      </c>
      <c r="F159" s="1">
        <v>571.673806266307</v>
      </c>
      <c r="G159" s="1">
        <v>308.69535574320696</v>
      </c>
      <c r="H159" s="1">
        <v>-623.41726774140989</v>
      </c>
      <c r="K159" s="1">
        <v>391.31583055987994</v>
      </c>
      <c r="L159" s="1">
        <v>265.00926400598973</v>
      </c>
      <c r="M159" s="1">
        <v>1122.2035616780499</v>
      </c>
      <c r="N159" s="1">
        <v>-205.60204740008305</v>
      </c>
      <c r="O159" s="1">
        <v>-832.74731093957007</v>
      </c>
      <c r="P159" s="1">
        <v>1839.8895942292099</v>
      </c>
      <c r="Q159" s="1">
        <v>-735.5971185549331</v>
      </c>
      <c r="R159" s="1">
        <v>-385.56751534397995</v>
      </c>
      <c r="U159" s="1">
        <v>-83.897329371920023</v>
      </c>
      <c r="V159" s="1">
        <v>322.02204358234997</v>
      </c>
      <c r="W159" s="1">
        <v>-1029.0907147107598</v>
      </c>
      <c r="X159" s="1">
        <v>-1192.6584803055871</v>
      </c>
      <c r="Y159" s="1">
        <v>-2159.4408980506805</v>
      </c>
      <c r="Z159" s="1">
        <v>-507.27937895133982</v>
      </c>
      <c r="AA159" s="1">
        <v>-194.60055389728996</v>
      </c>
      <c r="AB159" s="1">
        <v>1390.635932829764</v>
      </c>
      <c r="AC159" s="1">
        <v>-1535.1087550920302</v>
      </c>
    </row>
    <row r="160" spans="1:29" x14ac:dyDescent="0.25">
      <c r="A160" t="s">
        <v>425</v>
      </c>
      <c r="B160" t="s">
        <v>68</v>
      </c>
      <c r="C160" t="s">
        <v>426</v>
      </c>
      <c r="D160" t="s">
        <v>426</v>
      </c>
      <c r="F160" s="1">
        <v>922.10810541922092</v>
      </c>
      <c r="G160" s="1">
        <v>329.1576585139901</v>
      </c>
      <c r="H160" s="1">
        <v>1221.2466499686482</v>
      </c>
      <c r="K160" s="1">
        <v>-103.09256182863987</v>
      </c>
      <c r="L160" s="1">
        <v>857.67865069599986</v>
      </c>
      <c r="M160" s="1">
        <v>1086.0146113631049</v>
      </c>
      <c r="N160" s="1">
        <v>225.86934962609496</v>
      </c>
      <c r="O160" s="1">
        <v>-551.16631483862011</v>
      </c>
      <c r="P160" s="1">
        <v>316.25230604310099</v>
      </c>
      <c r="Q160" s="1">
        <v>-517.92611386597196</v>
      </c>
      <c r="R160" s="1">
        <v>276.88897275679005</v>
      </c>
      <c r="U160" s="1">
        <v>-339.63797449923004</v>
      </c>
      <c r="V160" s="1">
        <v>1008.3677631441029</v>
      </c>
      <c r="W160" s="1">
        <v>-181.32841307621595</v>
      </c>
      <c r="X160" s="1">
        <v>-839.09499037256205</v>
      </c>
      <c r="Y160" s="1">
        <v>-48.603943691559977</v>
      </c>
      <c r="Z160" s="1">
        <v>1026.6736128954601</v>
      </c>
      <c r="AA160" s="1">
        <v>-199.5815957190328</v>
      </c>
      <c r="AB160" s="1">
        <v>4.2306885709659809</v>
      </c>
      <c r="AC160" s="1">
        <v>439.84778406946998</v>
      </c>
    </row>
    <row r="161" spans="1:29" x14ac:dyDescent="0.25">
      <c r="A161" t="s">
        <v>427</v>
      </c>
      <c r="B161" t="s">
        <v>428</v>
      </c>
      <c r="C161" t="s">
        <v>429</v>
      </c>
      <c r="D161" t="s">
        <v>429</v>
      </c>
      <c r="F161" s="1">
        <v>1969.6132233141409</v>
      </c>
      <c r="G161" s="1">
        <v>1349.934653521306</v>
      </c>
      <c r="H161" s="1">
        <v>687.74072544234104</v>
      </c>
      <c r="K161" s="1">
        <v>-194.47659210778011</v>
      </c>
      <c r="L161" s="1">
        <v>270.53020685632504</v>
      </c>
      <c r="M161" s="1">
        <v>1576.5139591965522</v>
      </c>
      <c r="N161" s="1">
        <v>-729.72458349472697</v>
      </c>
      <c r="O161" s="1">
        <v>940.81009754502998</v>
      </c>
      <c r="P161" s="1">
        <v>62.821118179570021</v>
      </c>
      <c r="Q161" s="1">
        <v>-248.52376048006599</v>
      </c>
      <c r="R161" s="1">
        <v>771.544864694343</v>
      </c>
      <c r="U161" s="1">
        <v>44.553115254489967</v>
      </c>
      <c r="V161" s="1">
        <v>681.42226562544988</v>
      </c>
      <c r="W161" s="1">
        <v>162.597676784084</v>
      </c>
      <c r="X161" s="1">
        <v>-279.99277414637203</v>
      </c>
      <c r="Y161" s="1">
        <v>2670.3565524737701</v>
      </c>
      <c r="Z161" s="1">
        <v>363.43783533544297</v>
      </c>
      <c r="AA161" s="1">
        <v>-202.77875042900007</v>
      </c>
      <c r="AB161" s="1">
        <v>223.25252620177798</v>
      </c>
      <c r="AC161" s="1">
        <v>945.31532951113991</v>
      </c>
    </row>
    <row r="162" spans="1:29" x14ac:dyDescent="0.25">
      <c r="A162" t="s">
        <v>430</v>
      </c>
      <c r="B162" t="s">
        <v>431</v>
      </c>
      <c r="C162" t="s">
        <v>432</v>
      </c>
      <c r="D162" t="s">
        <v>432</v>
      </c>
      <c r="F162" s="1">
        <v>1071.6299331594862</v>
      </c>
      <c r="G162" s="1">
        <v>3775.3984445547194</v>
      </c>
      <c r="H162" s="1">
        <v>1552.628173740236</v>
      </c>
      <c r="K162" s="1">
        <v>1287.7738770645801</v>
      </c>
      <c r="L162" s="1">
        <v>-182.62922530086405</v>
      </c>
      <c r="M162" s="1">
        <v>-268.13137020712196</v>
      </c>
      <c r="N162" s="1">
        <v>-2184.193031877815</v>
      </c>
      <c r="O162" s="1">
        <v>-495.00199322753019</v>
      </c>
      <c r="P162" s="1">
        <v>-11.428316344035991</v>
      </c>
      <c r="Q162" s="1">
        <v>-683.57942038713304</v>
      </c>
      <c r="R162" s="1">
        <v>-321.58372423604203</v>
      </c>
      <c r="U162" s="1">
        <v>-414.47275927383998</v>
      </c>
      <c r="V162" s="1">
        <v>774.36965062807496</v>
      </c>
      <c r="W162" s="1">
        <v>5.3054270769600862</v>
      </c>
      <c r="X162" s="1">
        <v>1150.8645987313162</v>
      </c>
      <c r="Y162" s="1">
        <v>1497.01617341115</v>
      </c>
      <c r="Z162" s="1">
        <v>1813.2007811564979</v>
      </c>
      <c r="AA162" s="1">
        <v>-225.70172938532301</v>
      </c>
      <c r="AB162" s="1">
        <v>509.78328910865702</v>
      </c>
      <c r="AC162" s="1">
        <v>824.18331113869499</v>
      </c>
    </row>
    <row r="163" spans="1:29" x14ac:dyDescent="0.25">
      <c r="A163" t="s">
        <v>433</v>
      </c>
      <c r="B163" t="s">
        <v>391</v>
      </c>
      <c r="C163" t="s">
        <v>434</v>
      </c>
      <c r="D163" t="s">
        <v>434</v>
      </c>
      <c r="F163" s="1">
        <v>-317.37784710532992</v>
      </c>
      <c r="G163" s="1">
        <v>487.44216179999898</v>
      </c>
      <c r="H163" s="1">
        <v>850.4883484048803</v>
      </c>
      <c r="K163" s="1">
        <v>-2293.5919125490291</v>
      </c>
      <c r="L163" s="1">
        <v>-1156.9326235261851</v>
      </c>
      <c r="M163" s="1">
        <v>1415.8561526799799</v>
      </c>
      <c r="N163" s="1">
        <v>-507.93158969272986</v>
      </c>
      <c r="O163" s="1">
        <v>-1080.6175048270898</v>
      </c>
      <c r="P163" s="1">
        <v>-113.73156457428013</v>
      </c>
      <c r="Q163" s="1">
        <v>-445.56623441361694</v>
      </c>
      <c r="R163" s="1">
        <v>1022.0164180729311</v>
      </c>
      <c r="U163" s="1">
        <v>311.54316345754978</v>
      </c>
      <c r="V163" s="1">
        <v>506.41547872808997</v>
      </c>
      <c r="W163" s="1">
        <v>1101.8097601077056</v>
      </c>
      <c r="X163" s="1">
        <v>-332.67705665652989</v>
      </c>
      <c r="Y163" s="1">
        <v>2232.5647397098801</v>
      </c>
      <c r="Z163" s="1">
        <v>330.18405920952</v>
      </c>
      <c r="AA163" s="1">
        <v>-227.34366509111987</v>
      </c>
      <c r="AB163" s="1">
        <v>477.58492622664301</v>
      </c>
      <c r="AC163" s="1">
        <v>-87.044098321659931</v>
      </c>
    </row>
    <row r="164" spans="1:29" x14ac:dyDescent="0.25">
      <c r="A164" t="s">
        <v>435</v>
      </c>
      <c r="B164" t="s">
        <v>31</v>
      </c>
      <c r="C164" t="s">
        <v>436</v>
      </c>
      <c r="D164" t="s">
        <v>436</v>
      </c>
      <c r="F164" s="1">
        <v>453.548580725926</v>
      </c>
      <c r="G164" s="1">
        <v>417.23489561660068</v>
      </c>
      <c r="H164" s="1">
        <v>328.77504916907992</v>
      </c>
      <c r="K164" s="1">
        <v>340.86508711039096</v>
      </c>
      <c r="L164" s="1">
        <v>120.44104648500145</v>
      </c>
      <c r="M164" s="1">
        <v>368.56238477409988</v>
      </c>
      <c r="N164" s="1">
        <v>2746.5930390926005</v>
      </c>
      <c r="O164" s="1">
        <v>-740.8399820126001</v>
      </c>
      <c r="P164" s="1">
        <v>-257.51871513775501</v>
      </c>
      <c r="Q164" s="1">
        <v>-230.20706468748301</v>
      </c>
      <c r="R164" s="1">
        <v>1146.109968976097</v>
      </c>
      <c r="U164" s="1">
        <v>403.30690137312035</v>
      </c>
      <c r="V164" s="1">
        <v>425.14302456473501</v>
      </c>
      <c r="W164" s="1">
        <v>504.75706623648699</v>
      </c>
      <c r="X164" s="1">
        <v>-276.29012548291701</v>
      </c>
      <c r="Y164" s="1">
        <v>2822.9118254826199</v>
      </c>
      <c r="Z164" s="1">
        <v>477.17506883088004</v>
      </c>
      <c r="AA164" s="1">
        <v>-236.18391420067303</v>
      </c>
      <c r="AB164" s="1">
        <v>-90.895288144838702</v>
      </c>
      <c r="AC164" s="1">
        <v>2315.8483597997001</v>
      </c>
    </row>
    <row r="165" spans="1:29" x14ac:dyDescent="0.25">
      <c r="A165" t="s">
        <v>164</v>
      </c>
      <c r="B165" t="s">
        <v>165</v>
      </c>
      <c r="C165" t="s">
        <v>437</v>
      </c>
      <c r="D165" t="s">
        <v>437</v>
      </c>
      <c r="F165" s="1">
        <v>1356.226497061936</v>
      </c>
      <c r="G165" s="1">
        <v>911.03851569436415</v>
      </c>
      <c r="H165" s="1">
        <v>-834.52976542384602</v>
      </c>
      <c r="K165" s="1">
        <v>-92.588399370405114</v>
      </c>
      <c r="L165" s="1">
        <v>93.646379351331007</v>
      </c>
      <c r="M165" s="1">
        <v>1301.7283388332369</v>
      </c>
      <c r="N165" s="1">
        <v>-361.75819284197701</v>
      </c>
      <c r="O165" s="1">
        <v>327.03315127676024</v>
      </c>
      <c r="P165" s="1">
        <v>349.64842370678593</v>
      </c>
      <c r="Q165" s="1">
        <v>-874.21734546696007</v>
      </c>
      <c r="R165" s="1">
        <v>669.19649877182599</v>
      </c>
      <c r="U165" s="1">
        <v>-515.55428748706004</v>
      </c>
      <c r="V165" s="1">
        <v>393.67716598544905</v>
      </c>
      <c r="W165" s="1">
        <v>476.22583831151792</v>
      </c>
      <c r="X165" s="1">
        <v>420.05227788040804</v>
      </c>
      <c r="Y165" s="1">
        <v>-429.36286169739901</v>
      </c>
      <c r="Z165" s="1">
        <v>1215.0556329995002</v>
      </c>
      <c r="AA165" s="1">
        <v>-237.90652156517706</v>
      </c>
      <c r="AB165" s="1">
        <v>238.02754845464796</v>
      </c>
      <c r="AC165" s="1">
        <v>-563.77695310651984</v>
      </c>
    </row>
    <row r="166" spans="1:29" x14ac:dyDescent="0.25">
      <c r="A166" t="s">
        <v>438</v>
      </c>
      <c r="B166" t="s">
        <v>46</v>
      </c>
      <c r="C166" t="s">
        <v>439</v>
      </c>
      <c r="D166" t="s">
        <v>439</v>
      </c>
      <c r="F166" s="1">
        <v>1311.39179552832</v>
      </c>
      <c r="G166" s="1">
        <v>1017.9098536092811</v>
      </c>
      <c r="H166" s="1">
        <v>810.35178963134013</v>
      </c>
      <c r="K166" s="1">
        <v>-359.69752662381961</v>
      </c>
      <c r="L166" s="1">
        <v>-145.21837367100795</v>
      </c>
      <c r="M166" s="1">
        <v>420.75997265520004</v>
      </c>
      <c r="N166" s="1">
        <v>-332.55969634893705</v>
      </c>
      <c r="O166" s="1">
        <v>-1387.1675070865401</v>
      </c>
      <c r="P166" s="1">
        <v>-137.3290725009299</v>
      </c>
      <c r="Q166" s="1">
        <v>-31.467863962010142</v>
      </c>
      <c r="R166" s="1">
        <v>1496.1625460140299</v>
      </c>
      <c r="U166" s="1">
        <v>-984.47000937196003</v>
      </c>
      <c r="V166" s="1">
        <v>610.15590666900698</v>
      </c>
      <c r="W166" s="1">
        <v>206.36992918677203</v>
      </c>
      <c r="X166" s="1">
        <v>663.25742602632022</v>
      </c>
      <c r="Y166" s="1">
        <v>-5484.3168541894202</v>
      </c>
      <c r="Z166" s="1">
        <v>668.36093296509989</v>
      </c>
      <c r="AA166" s="1">
        <v>-249.872702362425</v>
      </c>
      <c r="AB166" s="1">
        <v>-417.89513818766306</v>
      </c>
      <c r="AC166" s="1">
        <v>-1052.0468960241699</v>
      </c>
    </row>
    <row r="167" spans="1:29" x14ac:dyDescent="0.25">
      <c r="A167" t="s">
        <v>440</v>
      </c>
      <c r="B167" t="s">
        <v>391</v>
      </c>
      <c r="C167" t="s">
        <v>441</v>
      </c>
      <c r="D167" t="s">
        <v>441</v>
      </c>
      <c r="F167" s="1">
        <v>815.46379589347998</v>
      </c>
      <c r="G167" s="1">
        <v>998.28921800028979</v>
      </c>
      <c r="H167" s="1">
        <v>1655.1897736871206</v>
      </c>
      <c r="K167" s="1">
        <v>-113.12832971390981</v>
      </c>
      <c r="L167" s="1">
        <v>1440.805306749801</v>
      </c>
      <c r="M167" s="1">
        <v>445.33326248428057</v>
      </c>
      <c r="N167" s="1">
        <v>-933.35150260592013</v>
      </c>
      <c r="O167" s="1">
        <v>-1116.9766910213802</v>
      </c>
      <c r="P167" s="1">
        <v>15.951244695309924</v>
      </c>
      <c r="Q167" s="1">
        <v>-1886.77786082887</v>
      </c>
      <c r="R167" s="1">
        <v>64.077858641029707</v>
      </c>
      <c r="U167" s="1">
        <v>-549.90410713556003</v>
      </c>
      <c r="V167" s="1">
        <v>1010.1870844578598</v>
      </c>
      <c r="W167" s="1">
        <v>-827.87882846032016</v>
      </c>
      <c r="X167" s="1">
        <v>840.59089466985006</v>
      </c>
      <c r="Y167" s="1">
        <v>3465.6693732983895</v>
      </c>
      <c r="Z167" s="1">
        <v>2624.7786595655807</v>
      </c>
      <c r="AA167" s="1">
        <v>-254.16790546636003</v>
      </c>
      <c r="AB167" s="1">
        <v>1016.7902864568505</v>
      </c>
      <c r="AC167" s="1">
        <v>10.868322197729867</v>
      </c>
    </row>
    <row r="168" spans="1:29" x14ac:dyDescent="0.25">
      <c r="A168" t="s">
        <v>442</v>
      </c>
      <c r="B168" t="s">
        <v>443</v>
      </c>
      <c r="C168" t="s">
        <v>444</v>
      </c>
      <c r="D168" t="s">
        <v>444</v>
      </c>
      <c r="F168" s="1">
        <v>541.02815717362898</v>
      </c>
      <c r="G168" s="1">
        <v>-633.91562015662896</v>
      </c>
      <c r="H168" s="1">
        <v>-641.24455719462981</v>
      </c>
      <c r="K168" s="1">
        <v>-609.99227746951601</v>
      </c>
      <c r="L168" s="1">
        <v>337.82628091543791</v>
      </c>
      <c r="M168" s="1">
        <v>1951.6870473118449</v>
      </c>
      <c r="N168" s="1">
        <v>-1113.487026380878</v>
      </c>
      <c r="O168" s="1">
        <v>541.62834283617985</v>
      </c>
      <c r="P168" s="1">
        <v>-207.84794349026299</v>
      </c>
      <c r="Q168" s="1">
        <v>5.3080831286580406</v>
      </c>
      <c r="R168" s="1">
        <v>470.15178189106973</v>
      </c>
      <c r="U168" s="1">
        <v>-497.73080386856304</v>
      </c>
      <c r="V168" s="1">
        <v>218.47033043282704</v>
      </c>
      <c r="W168" s="1">
        <v>1964.7791069209102</v>
      </c>
      <c r="X168" s="1">
        <v>-259.16152037847201</v>
      </c>
      <c r="Y168" s="1">
        <v>-1720.6215493421171</v>
      </c>
      <c r="Z168" s="1">
        <v>986.10076775826019</v>
      </c>
      <c r="AA168" s="1">
        <v>-290.12478756482983</v>
      </c>
      <c r="AB168" s="1">
        <v>-101.77215101900993</v>
      </c>
      <c r="AC168" s="1">
        <v>784.04288987457812</v>
      </c>
    </row>
    <row r="169" spans="1:29" x14ac:dyDescent="0.25">
      <c r="A169" t="s">
        <v>445</v>
      </c>
      <c r="B169" t="s">
        <v>446</v>
      </c>
      <c r="C169" t="s">
        <v>447</v>
      </c>
      <c r="D169" t="s">
        <v>447</v>
      </c>
      <c r="F169" s="1">
        <v>-1289.243630224001</v>
      </c>
      <c r="G169" s="1">
        <v>503.51597813259013</v>
      </c>
      <c r="H169" s="1">
        <v>164.39992454213098</v>
      </c>
      <c r="K169" s="1">
        <v>549.99076029114985</v>
      </c>
      <c r="L169" s="1">
        <v>252.78756638638799</v>
      </c>
      <c r="M169" s="1">
        <v>667.0064109043301</v>
      </c>
      <c r="N169" s="1">
        <v>-1206.215828314311</v>
      </c>
      <c r="O169" s="1">
        <v>-844.36797592871505</v>
      </c>
      <c r="P169" s="1">
        <v>-499.10850394535009</v>
      </c>
      <c r="Q169" s="1">
        <v>-374.07879487800994</v>
      </c>
      <c r="R169" s="1">
        <v>-489.36885984595028</v>
      </c>
      <c r="U169" s="1">
        <v>-828.28296414015017</v>
      </c>
      <c r="V169" s="1">
        <v>135.97068933847902</v>
      </c>
      <c r="W169" s="1">
        <v>-950.78243749654951</v>
      </c>
      <c r="X169" s="1">
        <v>1110.5363871739319</v>
      </c>
      <c r="Y169" s="1">
        <v>-210.98082913051996</v>
      </c>
      <c r="Z169" s="1">
        <v>308.87546136590163</v>
      </c>
      <c r="AA169" s="1">
        <v>-294.67521861219097</v>
      </c>
      <c r="AB169" s="1">
        <v>785.31436715828022</v>
      </c>
      <c r="AC169" s="1">
        <v>995.51077159611691</v>
      </c>
    </row>
    <row r="170" spans="1:29" x14ac:dyDescent="0.25">
      <c r="A170" t="s">
        <v>448</v>
      </c>
      <c r="B170" t="s">
        <v>173</v>
      </c>
      <c r="C170" t="s">
        <v>449</v>
      </c>
      <c r="D170" t="s">
        <v>449</v>
      </c>
      <c r="F170" s="1">
        <v>1760.1699878744002</v>
      </c>
      <c r="G170" s="1">
        <v>-421.94515218176298</v>
      </c>
      <c r="H170" s="1">
        <v>733.48717882627989</v>
      </c>
      <c r="K170" s="1">
        <v>-1032.6812275831498</v>
      </c>
      <c r="L170" s="1">
        <v>-312.34329263883001</v>
      </c>
      <c r="M170" s="1">
        <v>-54.003170811580048</v>
      </c>
      <c r="N170" s="1">
        <v>-419.14074594892111</v>
      </c>
      <c r="O170" s="1">
        <v>394.89605036603007</v>
      </c>
      <c r="P170" s="1">
        <v>495.65442454790013</v>
      </c>
      <c r="Q170" s="1">
        <v>784.15931049497999</v>
      </c>
      <c r="R170" s="1">
        <v>108.28364172593001</v>
      </c>
      <c r="U170" s="1">
        <v>-517.22428636977975</v>
      </c>
      <c r="V170" s="1">
        <v>-171.21451579020004</v>
      </c>
      <c r="W170" s="1">
        <v>-436.77132394698401</v>
      </c>
      <c r="X170" s="1">
        <v>610.92735404396012</v>
      </c>
      <c r="Y170" s="1">
        <v>-2168.5378246656701</v>
      </c>
      <c r="Z170" s="1">
        <v>-3318.9974622231612</v>
      </c>
      <c r="AA170" s="1">
        <v>-307.98866343687041</v>
      </c>
      <c r="AB170" s="1">
        <v>-346.61878584882902</v>
      </c>
      <c r="AC170" s="1">
        <v>1496.0254663839</v>
      </c>
    </row>
    <row r="171" spans="1:29" x14ac:dyDescent="0.25">
      <c r="A171" t="s">
        <v>450</v>
      </c>
      <c r="B171" t="s">
        <v>451</v>
      </c>
      <c r="C171" t="s">
        <v>452</v>
      </c>
      <c r="D171" t="s">
        <v>452</v>
      </c>
      <c r="F171" s="1">
        <v>724.18102113705004</v>
      </c>
      <c r="G171" s="1">
        <v>817.78473195699394</v>
      </c>
      <c r="H171" s="1">
        <v>1162.941835647581</v>
      </c>
      <c r="K171" s="1">
        <v>351.63259302584606</v>
      </c>
      <c r="L171" s="1">
        <v>1235.9398770000548</v>
      </c>
      <c r="M171" s="1">
        <v>-37.160973494590962</v>
      </c>
      <c r="N171" s="1">
        <v>-128.06841850629797</v>
      </c>
      <c r="O171" s="1">
        <v>-189.62152839256987</v>
      </c>
      <c r="P171" s="1">
        <v>-88.628859214802404</v>
      </c>
      <c r="Q171" s="1">
        <v>-894.64511481638692</v>
      </c>
      <c r="R171" s="1">
        <v>-57.747320520873984</v>
      </c>
      <c r="U171" s="1">
        <v>-518.15087287072015</v>
      </c>
      <c r="V171" s="1">
        <v>182.79790074757904</v>
      </c>
      <c r="W171" s="1">
        <v>431.22195911177397</v>
      </c>
      <c r="X171" s="1">
        <v>728.27283476269599</v>
      </c>
      <c r="Y171" s="1">
        <v>1396.8219088437029</v>
      </c>
      <c r="Z171" s="1">
        <v>58.635624304431985</v>
      </c>
      <c r="AA171" s="1">
        <v>-309.15400402657906</v>
      </c>
      <c r="AB171" s="1">
        <v>1673.131486258912</v>
      </c>
      <c r="AC171" s="1">
        <v>1106.3395265652721</v>
      </c>
    </row>
    <row r="172" spans="1:29" x14ac:dyDescent="0.25">
      <c r="A172" t="s">
        <v>334</v>
      </c>
      <c r="B172" t="s">
        <v>335</v>
      </c>
      <c r="C172" t="s">
        <v>453</v>
      </c>
      <c r="D172" t="s">
        <v>453</v>
      </c>
      <c r="F172" s="1">
        <v>259.01002995310398</v>
      </c>
      <c r="G172" s="1">
        <v>1677.7067356982457</v>
      </c>
      <c r="H172" s="1">
        <v>2005.6432136136461</v>
      </c>
      <c r="K172" s="1">
        <v>-590.56401355287107</v>
      </c>
      <c r="L172" s="1">
        <v>78.28832746616402</v>
      </c>
      <c r="M172" s="1">
        <v>433.50252423346001</v>
      </c>
      <c r="N172" s="1">
        <v>-975.74825910207005</v>
      </c>
      <c r="O172" s="1">
        <v>-1737.669541104503</v>
      </c>
      <c r="P172" s="1">
        <v>-63.826633329886604</v>
      </c>
      <c r="Q172" s="1">
        <v>-72.762928689760002</v>
      </c>
      <c r="R172" s="1">
        <v>1152.4174617362069</v>
      </c>
      <c r="U172" s="1">
        <v>180.90902821413397</v>
      </c>
      <c r="V172" s="1">
        <v>495.55742597265305</v>
      </c>
      <c r="W172" s="1">
        <v>-252.802521110306</v>
      </c>
      <c r="X172" s="1">
        <v>123.9487793823323</v>
      </c>
      <c r="Y172" s="1">
        <v>-20.18355059600799</v>
      </c>
      <c r="Z172" s="1">
        <v>1547.5296052611052</v>
      </c>
      <c r="AA172" s="1">
        <v>-311.49677600936195</v>
      </c>
      <c r="AB172" s="1">
        <v>520.63116518678407</v>
      </c>
      <c r="AC172" s="1">
        <v>1391.8121638010641</v>
      </c>
    </row>
    <row r="173" spans="1:29" x14ac:dyDescent="0.25">
      <c r="A173" t="s">
        <v>454</v>
      </c>
      <c r="B173" t="s">
        <v>455</v>
      </c>
      <c r="C173" t="s">
        <v>456</v>
      </c>
      <c r="D173" t="s">
        <v>456</v>
      </c>
      <c r="F173" s="1">
        <v>-160.48849313944015</v>
      </c>
      <c r="G173" s="1">
        <v>781.90411093390492</v>
      </c>
      <c r="H173" s="1">
        <v>681.92299176698702</v>
      </c>
      <c r="K173" s="1">
        <v>799.8249700944998</v>
      </c>
      <c r="L173" s="1">
        <v>1417.4319038577291</v>
      </c>
      <c r="M173" s="1">
        <v>-58.52268873691304</v>
      </c>
      <c r="N173" s="1">
        <v>-1503.0807988206254</v>
      </c>
      <c r="O173" s="1">
        <v>-1924.5882059104902</v>
      </c>
      <c r="P173" s="1">
        <v>-417.18549366010592</v>
      </c>
      <c r="Q173" s="1">
        <v>-569.07988787730608</v>
      </c>
      <c r="R173" s="1">
        <v>-4073.9634485187489</v>
      </c>
      <c r="U173" s="1">
        <v>-842.05834496366992</v>
      </c>
      <c r="V173" s="1">
        <v>219.16898304972693</v>
      </c>
      <c r="W173" s="1">
        <v>-392.97639695465801</v>
      </c>
      <c r="X173" s="1">
        <v>-216.64047365599603</v>
      </c>
      <c r="Y173" s="1">
        <v>-1183.00552866218</v>
      </c>
      <c r="Z173" s="1">
        <v>285.13520783012109</v>
      </c>
      <c r="AA173" s="1">
        <v>-323.72994521136025</v>
      </c>
      <c r="AB173" s="1">
        <v>1640.3295510453534</v>
      </c>
      <c r="AC173" s="1">
        <v>174.31854197839857</v>
      </c>
    </row>
    <row r="174" spans="1:29" x14ac:dyDescent="0.25">
      <c r="A174" t="s">
        <v>457</v>
      </c>
      <c r="B174" t="s">
        <v>31</v>
      </c>
      <c r="C174" t="s">
        <v>458</v>
      </c>
      <c r="D174" t="s">
        <v>458</v>
      </c>
      <c r="F174" s="1">
        <v>2341.2624365369711</v>
      </c>
      <c r="G174" s="1">
        <v>21.510009640282021</v>
      </c>
      <c r="H174" s="1">
        <v>755.53939084353294</v>
      </c>
      <c r="K174" s="1">
        <v>-450.64472873697014</v>
      </c>
      <c r="L174" s="1">
        <v>1018.434171206474</v>
      </c>
      <c r="M174" s="1">
        <v>397.88865334550906</v>
      </c>
      <c r="N174" s="1">
        <v>138.55568121174997</v>
      </c>
      <c r="O174" s="1">
        <v>-710.33985441885011</v>
      </c>
      <c r="P174" s="1">
        <v>-373.43746178539004</v>
      </c>
      <c r="Q174" s="1">
        <v>-26.566559908948989</v>
      </c>
      <c r="R174" s="1">
        <v>-1125.4138204125197</v>
      </c>
      <c r="U174" s="1">
        <v>-852.73776933008708</v>
      </c>
      <c r="V174" s="1">
        <v>746.18571608144885</v>
      </c>
      <c r="W174" s="1">
        <v>-73.842245877480934</v>
      </c>
      <c r="X174" s="1">
        <v>-71.546897576215997</v>
      </c>
      <c r="Y174" s="1">
        <v>-1843.1836363425082</v>
      </c>
      <c r="Z174" s="1">
        <v>260.62813489918994</v>
      </c>
      <c r="AA174" s="1">
        <v>-330.20931919016994</v>
      </c>
      <c r="AB174" s="1">
        <v>-375.30064866671717</v>
      </c>
      <c r="AC174" s="1">
        <v>480.68115658475017</v>
      </c>
    </row>
    <row r="175" spans="1:29" x14ac:dyDescent="0.25">
      <c r="A175" t="s">
        <v>459</v>
      </c>
      <c r="B175" t="s">
        <v>460</v>
      </c>
      <c r="C175" t="s">
        <v>461</v>
      </c>
      <c r="D175" t="s">
        <v>461</v>
      </c>
      <c r="F175" s="1">
        <v>2322.8148878913603</v>
      </c>
      <c r="G175" s="1">
        <v>67.927988354480021</v>
      </c>
      <c r="H175" s="1">
        <v>-1948.2973692971791</v>
      </c>
      <c r="K175" s="1">
        <v>-290.39334958114978</v>
      </c>
      <c r="L175" s="1">
        <v>1206.66393182607</v>
      </c>
      <c r="M175" s="1">
        <v>-3254.2457589845089</v>
      </c>
      <c r="N175" s="1">
        <v>-462.87569072889028</v>
      </c>
      <c r="O175" s="1">
        <v>-1654.2654535953188</v>
      </c>
      <c r="P175" s="1">
        <v>4322.9497424152696</v>
      </c>
      <c r="Q175" s="1">
        <v>-6876.3078904110398</v>
      </c>
      <c r="R175" s="1">
        <v>-1118.9925608614994</v>
      </c>
      <c r="U175" s="1">
        <v>1370.7746578117099</v>
      </c>
      <c r="V175" s="1">
        <v>-191.91389677567986</v>
      </c>
      <c r="W175" s="1">
        <v>-1016.8280675084798</v>
      </c>
      <c r="X175" s="1">
        <v>-4187.3052974970997</v>
      </c>
      <c r="Y175" s="1">
        <v>3709.2406189817993</v>
      </c>
      <c r="Z175" s="1">
        <v>-254.06574341849955</v>
      </c>
      <c r="AA175" s="1">
        <v>-337.50739881725985</v>
      </c>
      <c r="AB175" s="1">
        <v>-468.85889647574004</v>
      </c>
      <c r="AC175" s="1">
        <v>2210.019507647201</v>
      </c>
    </row>
    <row r="176" spans="1:29" x14ac:dyDescent="0.25">
      <c r="A176" t="s">
        <v>462</v>
      </c>
      <c r="B176" t="s">
        <v>463</v>
      </c>
      <c r="C176" t="s">
        <v>464</v>
      </c>
      <c r="D176" t="s">
        <v>464</v>
      </c>
      <c r="F176" s="1">
        <v>-381.19305030296982</v>
      </c>
      <c r="G176" s="1">
        <v>1895.4432173647529</v>
      </c>
      <c r="H176" s="1">
        <v>966.86673270700021</v>
      </c>
      <c r="K176" s="1">
        <v>-332.55130857776021</v>
      </c>
      <c r="L176" s="1">
        <v>-676.22329728536215</v>
      </c>
      <c r="M176" s="1">
        <v>1624.3482477011003</v>
      </c>
      <c r="N176" s="1">
        <v>-778.14755109360806</v>
      </c>
      <c r="O176" s="1">
        <v>-906.04980523367976</v>
      </c>
      <c r="P176" s="1">
        <v>1432.5386712458699</v>
      </c>
      <c r="Q176" s="1">
        <v>-1137.6648258526898</v>
      </c>
      <c r="R176" s="1">
        <v>264.50967053252043</v>
      </c>
      <c r="U176" s="1">
        <v>21.505203789299685</v>
      </c>
      <c r="V176" s="1">
        <v>1117.97965723275</v>
      </c>
      <c r="W176" s="1">
        <v>423.97783139068702</v>
      </c>
      <c r="X176" s="1">
        <v>1335.5126575968898</v>
      </c>
      <c r="Y176" s="1">
        <v>-139.27733393784001</v>
      </c>
      <c r="Z176" s="1">
        <v>1761.5853486077604</v>
      </c>
      <c r="AA176" s="1">
        <v>-344.50393515187034</v>
      </c>
      <c r="AB176" s="1">
        <v>1950.1917743361</v>
      </c>
      <c r="AC176" s="1">
        <v>3166.7411738087499</v>
      </c>
    </row>
    <row r="177" spans="1:29" x14ac:dyDescent="0.25">
      <c r="A177" t="s">
        <v>465</v>
      </c>
      <c r="B177" t="s">
        <v>466</v>
      </c>
      <c r="C177" t="s">
        <v>467</v>
      </c>
      <c r="D177" t="s">
        <v>467</v>
      </c>
      <c r="F177" s="1">
        <v>-999.83955106643793</v>
      </c>
      <c r="G177" s="1">
        <v>-807.04540805646741</v>
      </c>
      <c r="H177" s="1">
        <v>1354.9828286615248</v>
      </c>
      <c r="K177" s="1">
        <v>679.52107475962021</v>
      </c>
      <c r="L177" s="1">
        <v>514.04889131192704</v>
      </c>
      <c r="M177" s="1">
        <v>1241.7128733762293</v>
      </c>
      <c r="N177" s="1">
        <v>657.35964218939989</v>
      </c>
      <c r="O177" s="1">
        <v>-740.67407916986008</v>
      </c>
      <c r="P177" s="1">
        <v>555.86769582557008</v>
      </c>
      <c r="Q177" s="1">
        <v>-1572.8226364918</v>
      </c>
      <c r="R177" s="1">
        <v>-1451.0884419836002</v>
      </c>
      <c r="U177" s="1">
        <v>-668.40889829014986</v>
      </c>
      <c r="V177" s="1">
        <v>633.95443596640189</v>
      </c>
      <c r="W177" s="1">
        <v>523.028613539003</v>
      </c>
      <c r="X177" s="1">
        <v>1150.1452943731269</v>
      </c>
      <c r="Y177" s="1">
        <v>1690.4814106960202</v>
      </c>
      <c r="Z177" s="1">
        <v>-421.72320449937797</v>
      </c>
      <c r="AA177" s="1">
        <v>-357.74955923421999</v>
      </c>
      <c r="AB177" s="1">
        <v>578.78349322119993</v>
      </c>
      <c r="AC177" s="1">
        <v>1655.5580835802202</v>
      </c>
    </row>
    <row r="178" spans="1:29" x14ac:dyDescent="0.25">
      <c r="A178" t="s">
        <v>468</v>
      </c>
      <c r="B178" t="s">
        <v>62</v>
      </c>
      <c r="C178" t="s">
        <v>469</v>
      </c>
      <c r="D178" t="s">
        <v>469</v>
      </c>
      <c r="F178" s="1">
        <v>-714.35918914299987</v>
      </c>
      <c r="G178" s="1">
        <v>26.672528140886001</v>
      </c>
      <c r="H178" s="1">
        <v>-227.00388558760096</v>
      </c>
      <c r="K178" s="1">
        <v>1195.707905539125</v>
      </c>
      <c r="L178" s="1">
        <v>-1382.8801628140429</v>
      </c>
      <c r="M178" s="1">
        <v>121.47799628364987</v>
      </c>
      <c r="N178" s="1">
        <v>-170.40440423884948</v>
      </c>
      <c r="O178" s="1">
        <v>-474.00701681541</v>
      </c>
      <c r="P178" s="1">
        <v>438.27192389330799</v>
      </c>
      <c r="Q178" s="1">
        <v>-477.21426888958098</v>
      </c>
      <c r="R178" s="1">
        <v>-346.15897522083992</v>
      </c>
      <c r="U178" s="1">
        <v>-629.40462950428991</v>
      </c>
      <c r="V178" s="1">
        <v>403.33791918850204</v>
      </c>
      <c r="W178" s="1">
        <v>413.085550623936</v>
      </c>
      <c r="X178" s="1">
        <v>184.62931314272907</v>
      </c>
      <c r="Y178" s="1">
        <v>-13614.11024152382</v>
      </c>
      <c r="Z178" s="1">
        <v>-10377.7301226975</v>
      </c>
      <c r="AA178" s="1">
        <v>-396.81248563193105</v>
      </c>
      <c r="AB178" s="1">
        <v>548.00837280112705</v>
      </c>
      <c r="AC178" s="1">
        <v>263.34158337561007</v>
      </c>
    </row>
    <row r="179" spans="1:29" x14ac:dyDescent="0.25">
      <c r="A179" t="s">
        <v>470</v>
      </c>
      <c r="B179" t="s">
        <v>455</v>
      </c>
      <c r="C179" t="s">
        <v>471</v>
      </c>
      <c r="D179" t="s">
        <v>471</v>
      </c>
      <c r="F179" s="1">
        <v>675.95162312363107</v>
      </c>
      <c r="G179" s="1">
        <v>784.59744203255104</v>
      </c>
      <c r="H179" s="1">
        <v>135.15942788860639</v>
      </c>
      <c r="K179" s="1">
        <v>483.55990920426893</v>
      </c>
      <c r="L179" s="1">
        <v>656.61248946332955</v>
      </c>
      <c r="M179" s="1">
        <v>1825.70498006666</v>
      </c>
      <c r="N179" s="1">
        <v>117.44832704662002</v>
      </c>
      <c r="O179" s="1">
        <v>-1059.5520696033195</v>
      </c>
      <c r="P179" s="1">
        <v>135.22465238138795</v>
      </c>
      <c r="Q179" s="1">
        <v>-701.30418165417404</v>
      </c>
      <c r="R179" s="1">
        <v>-1039.237304445264</v>
      </c>
      <c r="U179" s="1">
        <v>1438.9411668922139</v>
      </c>
      <c r="V179" s="1">
        <v>474.56010873071</v>
      </c>
      <c r="W179" s="1">
        <v>-620.4208994398598</v>
      </c>
      <c r="X179" s="1">
        <v>451.538851062719</v>
      </c>
      <c r="Y179" s="1">
        <v>-509.29974788370396</v>
      </c>
      <c r="Z179" s="1">
        <v>963.8077573959049</v>
      </c>
      <c r="AA179" s="1">
        <v>-406.617619659703</v>
      </c>
      <c r="AB179" s="1">
        <v>-30.48052245266598</v>
      </c>
      <c r="AC179" s="1">
        <v>188.29751877926901</v>
      </c>
    </row>
    <row r="180" spans="1:29" x14ac:dyDescent="0.25">
      <c r="A180" t="s">
        <v>472</v>
      </c>
      <c r="B180" t="s">
        <v>428</v>
      </c>
      <c r="C180" t="s">
        <v>473</v>
      </c>
      <c r="D180" t="s">
        <v>473</v>
      </c>
      <c r="F180" s="1">
        <v>-130.04479972089405</v>
      </c>
      <c r="G180" s="1">
        <v>1370.5303205497571</v>
      </c>
      <c r="H180" s="1">
        <v>1865.3252407352402</v>
      </c>
      <c r="K180" s="1">
        <v>3822.0674367856291</v>
      </c>
      <c r="L180" s="1">
        <v>66.981003550943001</v>
      </c>
      <c r="M180" s="1">
        <v>1629.4232243559281</v>
      </c>
      <c r="N180" s="1">
        <v>-597.778459249962</v>
      </c>
      <c r="O180" s="1">
        <v>-1180.9110339564788</v>
      </c>
      <c r="P180" s="1">
        <v>341.0856516220299</v>
      </c>
      <c r="Q180" s="1">
        <v>173.25522568336601</v>
      </c>
      <c r="R180" s="1">
        <v>-1151.2916459301009</v>
      </c>
      <c r="U180" s="1">
        <v>-806.47208233942979</v>
      </c>
      <c r="V180" s="1">
        <v>-181.34871735888009</v>
      </c>
      <c r="W180" s="1">
        <v>1130.6013073838799</v>
      </c>
      <c r="X180" s="1">
        <v>-571.24255563205907</v>
      </c>
      <c r="Y180" s="1">
        <v>123.87563592344986</v>
      </c>
      <c r="Z180" s="1">
        <v>-1899.1704263687989</v>
      </c>
      <c r="AA180" s="1">
        <v>-408.23705856294305</v>
      </c>
      <c r="AB180" s="1">
        <v>534.61233097908007</v>
      </c>
      <c r="AC180" s="1">
        <v>2063.3978648256016</v>
      </c>
    </row>
    <row r="181" spans="1:29" x14ac:dyDescent="0.25">
      <c r="A181" t="s">
        <v>474</v>
      </c>
      <c r="B181" t="s">
        <v>475</v>
      </c>
      <c r="C181" t="s">
        <v>476</v>
      </c>
      <c r="D181" t="s">
        <v>476</v>
      </c>
      <c r="F181" s="1">
        <v>-243.61506627745985</v>
      </c>
      <c r="G181" s="1">
        <v>-691.261027933626</v>
      </c>
      <c r="H181" s="1">
        <v>2497.0979288567951</v>
      </c>
      <c r="K181" s="1">
        <v>239.00207570732198</v>
      </c>
      <c r="L181" s="1">
        <v>159.41344327667599</v>
      </c>
      <c r="M181" s="1">
        <v>2200.4429462719099</v>
      </c>
      <c r="N181" s="1">
        <v>336.44374475237203</v>
      </c>
      <c r="O181" s="1">
        <v>-506.97749022125981</v>
      </c>
      <c r="P181" s="1">
        <v>364.92450509462202</v>
      </c>
      <c r="Q181" s="1">
        <v>164.54171377300804</v>
      </c>
      <c r="R181" s="1">
        <v>365.68331019831976</v>
      </c>
      <c r="U181" s="1">
        <v>668.77903011052695</v>
      </c>
      <c r="V181" s="1">
        <v>621.77135091245395</v>
      </c>
      <c r="W181" s="1">
        <v>360.31333643467195</v>
      </c>
      <c r="X181" s="1">
        <v>302.322654165838</v>
      </c>
      <c r="Y181" s="1">
        <v>-866.74319475521474</v>
      </c>
      <c r="Z181" s="1">
        <v>997.72093260043789</v>
      </c>
      <c r="AA181" s="1">
        <v>-408.46589160285896</v>
      </c>
      <c r="AB181" s="1">
        <v>44.99813783281104</v>
      </c>
      <c r="AC181" s="1">
        <v>875.53868736769004</v>
      </c>
    </row>
    <row r="182" spans="1:29" x14ac:dyDescent="0.25">
      <c r="A182" t="s">
        <v>477</v>
      </c>
      <c r="B182" t="s">
        <v>478</v>
      </c>
      <c r="C182" t="s">
        <v>479</v>
      </c>
      <c r="D182" t="s">
        <v>479</v>
      </c>
      <c r="F182" s="1">
        <v>-660.12520527724405</v>
      </c>
      <c r="G182" s="1">
        <v>462.90820001325204</v>
      </c>
      <c r="H182" s="1">
        <v>1026.346792623576</v>
      </c>
      <c r="K182" s="1">
        <v>-1049.4499730200512</v>
      </c>
      <c r="L182" s="1">
        <v>-533.78631093724903</v>
      </c>
      <c r="M182" s="1">
        <v>108.33389483598899</v>
      </c>
      <c r="N182" s="1">
        <v>187.439618893393</v>
      </c>
      <c r="O182" s="1">
        <v>492.76877291773701</v>
      </c>
      <c r="P182" s="1">
        <v>738.94651230593797</v>
      </c>
      <c r="Q182" s="1">
        <v>209.21617033857899</v>
      </c>
      <c r="R182" s="1">
        <v>-740.8173479529629</v>
      </c>
      <c r="U182" s="1">
        <v>1119.9825059748682</v>
      </c>
      <c r="V182" s="1">
        <v>1015.7211764707511</v>
      </c>
      <c r="W182" s="1">
        <v>97.107978320677304</v>
      </c>
      <c r="X182" s="1">
        <v>-438.055144754754</v>
      </c>
      <c r="Y182" s="1">
        <v>1719.6110614284098</v>
      </c>
      <c r="Z182" s="1">
        <v>-347.31963819247198</v>
      </c>
      <c r="AA182" s="1">
        <v>-412.927987223976</v>
      </c>
      <c r="AB182" s="1">
        <v>381.66983056364506</v>
      </c>
      <c r="AC182" s="1">
        <v>1056.9059649181795</v>
      </c>
    </row>
    <row r="183" spans="1:29" x14ac:dyDescent="0.25">
      <c r="A183" t="s">
        <v>480</v>
      </c>
      <c r="B183" t="s">
        <v>31</v>
      </c>
      <c r="C183" t="s">
        <v>481</v>
      </c>
      <c r="D183" t="s">
        <v>481</v>
      </c>
      <c r="F183" s="1">
        <v>709.79075683449298</v>
      </c>
      <c r="G183" s="1">
        <v>1618.933702740256</v>
      </c>
      <c r="H183" s="1">
        <v>1052.919543103432</v>
      </c>
      <c r="K183" s="1">
        <v>923.73686658770998</v>
      </c>
      <c r="L183" s="1">
        <v>823.77869644616487</v>
      </c>
      <c r="M183" s="1">
        <v>1175.6083753564681</v>
      </c>
      <c r="N183" s="1">
        <v>-1409.1389066259558</v>
      </c>
      <c r="O183" s="1">
        <v>911.9090979166599</v>
      </c>
      <c r="P183" s="1">
        <v>914.64163585619394</v>
      </c>
      <c r="Q183" s="1">
        <v>398.331316370747</v>
      </c>
      <c r="R183" s="1">
        <v>890.73487257298711</v>
      </c>
      <c r="U183" s="1">
        <v>-55.969510649999847</v>
      </c>
      <c r="V183" s="1">
        <v>25.225426654636976</v>
      </c>
      <c r="W183" s="1">
        <v>-235.18396129452401</v>
      </c>
      <c r="X183" s="1">
        <v>704.19473368041486</v>
      </c>
      <c r="Y183" s="1">
        <v>2385.1343845759343</v>
      </c>
      <c r="Z183" s="1">
        <v>-299.50474444394001</v>
      </c>
      <c r="AA183" s="1">
        <v>-415.85669996451497</v>
      </c>
      <c r="AB183" s="1">
        <v>3842.2234130397542</v>
      </c>
      <c r="AC183" s="1">
        <v>331.14804297013006</v>
      </c>
    </row>
    <row r="184" spans="1:29" x14ac:dyDescent="0.25">
      <c r="A184" t="s">
        <v>482</v>
      </c>
      <c r="B184" t="s">
        <v>483</v>
      </c>
      <c r="C184" t="s">
        <v>484</v>
      </c>
      <c r="D184" t="s">
        <v>484</v>
      </c>
      <c r="F184" s="1">
        <v>87.563797222580206</v>
      </c>
      <c r="G184" s="1">
        <v>842.80445524546099</v>
      </c>
      <c r="H184" s="1">
        <v>973.59858834515944</v>
      </c>
      <c r="K184" s="1">
        <v>6350.8273600680004</v>
      </c>
      <c r="L184" s="1">
        <v>4012.3094128180019</v>
      </c>
      <c r="M184" s="1">
        <v>3284.2683338837096</v>
      </c>
      <c r="N184" s="1">
        <v>1769.5436261038594</v>
      </c>
      <c r="O184" s="1">
        <v>-1505.6520500716697</v>
      </c>
      <c r="P184" s="1">
        <v>671.08935229829876</v>
      </c>
      <c r="Q184" s="1">
        <v>-572.59732927448022</v>
      </c>
      <c r="R184" s="1">
        <v>520.63311461502963</v>
      </c>
      <c r="U184" s="1">
        <v>3744.5295010477003</v>
      </c>
      <c r="V184" s="1">
        <v>2317.8748398538919</v>
      </c>
      <c r="W184" s="1">
        <v>1881.1085927614699</v>
      </c>
      <c r="X184" s="1">
        <v>207.40622586394989</v>
      </c>
      <c r="Y184" s="1">
        <v>4316.5944602056206</v>
      </c>
      <c r="Z184" s="1">
        <v>2517.275206124501</v>
      </c>
      <c r="AA184" s="1">
        <v>-418.23273814079994</v>
      </c>
      <c r="AB184" s="1">
        <v>3474.3656065428004</v>
      </c>
      <c r="AC184" s="1">
        <v>16703.391300099189</v>
      </c>
    </row>
    <row r="185" spans="1:29" x14ac:dyDescent="0.25">
      <c r="A185" t="s">
        <v>485</v>
      </c>
      <c r="B185" t="s">
        <v>455</v>
      </c>
      <c r="C185" t="s">
        <v>486</v>
      </c>
      <c r="D185" t="s">
        <v>486</v>
      </c>
      <c r="F185" s="1">
        <v>1149.4300007654419</v>
      </c>
      <c r="G185" s="1">
        <v>1211.9243801331959</v>
      </c>
      <c r="H185" s="1">
        <v>298.40893727778894</v>
      </c>
      <c r="K185" s="1">
        <v>713.07754681200004</v>
      </c>
      <c r="L185" s="1">
        <v>-1331.666663631639</v>
      </c>
      <c r="M185" s="1">
        <v>451.76395466678287</v>
      </c>
      <c r="N185" s="1">
        <v>793.94756515650499</v>
      </c>
      <c r="O185" s="1">
        <v>2869.9303980368632</v>
      </c>
      <c r="P185" s="1">
        <v>433.40963063716094</v>
      </c>
      <c r="Q185" s="1">
        <v>-57.381692384818052</v>
      </c>
      <c r="R185" s="1">
        <v>1794.6784235212351</v>
      </c>
      <c r="U185" s="1">
        <v>332.67810208107187</v>
      </c>
      <c r="V185" s="1">
        <v>775.79543349201811</v>
      </c>
      <c r="W185" s="1">
        <v>721.02541827680193</v>
      </c>
      <c r="X185" s="1">
        <v>869.06736543815009</v>
      </c>
      <c r="Y185" s="1">
        <v>1119.302667713293</v>
      </c>
      <c r="Z185" s="1">
        <v>-581.79367308821998</v>
      </c>
      <c r="AA185" s="1">
        <v>-421.85706763755798</v>
      </c>
      <c r="AB185" s="1">
        <v>839.39087103082102</v>
      </c>
      <c r="AC185" s="1">
        <v>617.73143819297206</v>
      </c>
    </row>
    <row r="186" spans="1:29" x14ac:dyDescent="0.25">
      <c r="A186" t="s">
        <v>487</v>
      </c>
      <c r="B186" t="s">
        <v>59</v>
      </c>
      <c r="C186" t="s">
        <v>488</v>
      </c>
      <c r="D186" t="s">
        <v>488</v>
      </c>
      <c r="F186" s="1">
        <v>617.02760391661093</v>
      </c>
      <c r="G186" s="1">
        <v>94.982038023924019</v>
      </c>
      <c r="H186" s="1">
        <v>-441.17640103221993</v>
      </c>
      <c r="K186" s="1">
        <v>36.415717413119012</v>
      </c>
      <c r="L186" s="1">
        <v>-314.42533005253551</v>
      </c>
      <c r="M186" s="1">
        <v>-59.021328599883986</v>
      </c>
      <c r="N186" s="1">
        <v>-1025.345920357425</v>
      </c>
      <c r="O186" s="1">
        <v>-1482.4888173843392</v>
      </c>
      <c r="P186" s="1">
        <v>-1267.0066433585471</v>
      </c>
      <c r="Q186" s="1">
        <v>-100.12045942428901</v>
      </c>
      <c r="R186" s="1">
        <v>-753.31398028415811</v>
      </c>
      <c r="U186" s="1">
        <v>-243.92129065956692</v>
      </c>
      <c r="V186" s="1">
        <v>917.05932661727081</v>
      </c>
      <c r="W186" s="1">
        <v>-86.811404636940907</v>
      </c>
      <c r="X186" s="1">
        <v>-149.74834308008906</v>
      </c>
      <c r="Y186" s="1">
        <v>-2215.3344575647002</v>
      </c>
      <c r="Z186" s="1">
        <v>1028.6917374836673</v>
      </c>
      <c r="AA186" s="1">
        <v>-426.06310942694199</v>
      </c>
      <c r="AB186" s="1">
        <v>-97.801790648047614</v>
      </c>
      <c r="AC186" s="1">
        <v>384.74980899847435</v>
      </c>
    </row>
    <row r="187" spans="1:29" x14ac:dyDescent="0.25">
      <c r="A187" t="s">
        <v>489</v>
      </c>
      <c r="B187" t="s">
        <v>490</v>
      </c>
      <c r="C187" t="s">
        <v>491</v>
      </c>
      <c r="D187" t="s">
        <v>491</v>
      </c>
      <c r="F187" s="1">
        <v>687.59607126534888</v>
      </c>
      <c r="G187" s="1">
        <v>417.1077439668021</v>
      </c>
      <c r="H187" s="1">
        <v>-1648.7048643227999</v>
      </c>
      <c r="K187" s="1">
        <v>-960.44659587561205</v>
      </c>
      <c r="L187" s="1">
        <v>-113.51217482201298</v>
      </c>
      <c r="M187" s="1">
        <v>5382.15913466249</v>
      </c>
      <c r="N187" s="1">
        <v>-312.18438125752709</v>
      </c>
      <c r="O187" s="1">
        <v>1648.9443657010597</v>
      </c>
      <c r="P187" s="1">
        <v>210.81247949705016</v>
      </c>
      <c r="Q187" s="1">
        <v>91.52585102662897</v>
      </c>
      <c r="R187" s="1">
        <v>833.79564333817893</v>
      </c>
      <c r="U187" s="1">
        <v>297.63066711487011</v>
      </c>
      <c r="V187" s="1">
        <v>490.22441825441103</v>
      </c>
      <c r="W187" s="1">
        <v>4218.4594225066103</v>
      </c>
      <c r="X187" s="1">
        <v>423.44969840195904</v>
      </c>
      <c r="Y187" s="1">
        <v>1157.1798994014198</v>
      </c>
      <c r="Z187" s="1">
        <v>49.611237971249011</v>
      </c>
      <c r="AA187" s="1">
        <v>-428.0443800446601</v>
      </c>
      <c r="AB187" s="1">
        <v>1009.1436639702899</v>
      </c>
      <c r="AC187" s="1">
        <v>958.68100144545201</v>
      </c>
    </row>
    <row r="188" spans="1:29" x14ac:dyDescent="0.25">
      <c r="A188" t="s">
        <v>264</v>
      </c>
      <c r="B188" t="s">
        <v>173</v>
      </c>
      <c r="C188" t="s">
        <v>492</v>
      </c>
      <c r="D188" t="s">
        <v>492</v>
      </c>
      <c r="F188" s="1">
        <v>318.39245022368806</v>
      </c>
      <c r="G188" s="1">
        <v>184.34682399597898</v>
      </c>
      <c r="H188" s="1">
        <v>548.93227893646599</v>
      </c>
      <c r="K188" s="1">
        <v>-828.04073644824098</v>
      </c>
      <c r="L188" s="1">
        <v>-902.61482629894704</v>
      </c>
      <c r="M188" s="1">
        <v>1958.5861456068908</v>
      </c>
      <c r="N188" s="1">
        <v>-950.38127998114999</v>
      </c>
      <c r="O188" s="1">
        <v>456.32551417044203</v>
      </c>
      <c r="P188" s="1">
        <v>119.56295425318694</v>
      </c>
      <c r="Q188" s="1">
        <v>148.74613072752902</v>
      </c>
      <c r="R188" s="1">
        <v>444.79258485812397</v>
      </c>
      <c r="U188" s="1">
        <v>235.34653275713026</v>
      </c>
      <c r="V188" s="1">
        <v>893.54005141146888</v>
      </c>
      <c r="W188" s="1">
        <v>-555.439999931496</v>
      </c>
      <c r="X188" s="1">
        <v>-1021.9343570688726</v>
      </c>
      <c r="Y188" s="1">
        <v>173.46069112892019</v>
      </c>
      <c r="Z188" s="1">
        <v>252.45034330832993</v>
      </c>
      <c r="AA188" s="1">
        <v>-435.208634777366</v>
      </c>
      <c r="AB188" s="1">
        <v>1114.1222783348289</v>
      </c>
      <c r="AC188" s="1">
        <v>1629.9010839580001</v>
      </c>
    </row>
    <row r="189" spans="1:29" x14ac:dyDescent="0.25">
      <c r="A189" t="s">
        <v>493</v>
      </c>
      <c r="B189" t="s">
        <v>494</v>
      </c>
      <c r="C189" t="s">
        <v>495</v>
      </c>
      <c r="D189" t="s">
        <v>495</v>
      </c>
      <c r="F189" s="1">
        <v>18.035774401959998</v>
      </c>
      <c r="G189" s="1">
        <v>1328.207447311855</v>
      </c>
      <c r="H189" s="1">
        <v>-202.75937712436985</v>
      </c>
      <c r="K189" s="1">
        <v>335.03248094776995</v>
      </c>
      <c r="L189" s="1">
        <v>995.52409592185802</v>
      </c>
      <c r="M189" s="1">
        <v>-523.95138508911009</v>
      </c>
      <c r="N189" s="1">
        <v>-2770.16511906091</v>
      </c>
      <c r="O189" s="1">
        <v>721.15273789998014</v>
      </c>
      <c r="P189" s="1">
        <v>120.33418800856498</v>
      </c>
      <c r="Q189" s="1">
        <v>-1729.44803164885</v>
      </c>
      <c r="R189" s="1">
        <v>388.54100890475024</v>
      </c>
      <c r="U189" s="1">
        <v>-496.41768138195016</v>
      </c>
      <c r="V189" s="1">
        <v>602.09798735578011</v>
      </c>
      <c r="W189" s="1">
        <v>778.43569586679405</v>
      </c>
      <c r="X189" s="1">
        <v>137.88314699978014</v>
      </c>
      <c r="Y189" s="1">
        <v>2388.9659819656626</v>
      </c>
      <c r="Z189" s="1">
        <v>485.12518586047986</v>
      </c>
      <c r="AA189" s="1">
        <v>-435.34163345192906</v>
      </c>
      <c r="AB189" s="1">
        <v>61.030897682025966</v>
      </c>
      <c r="AC189" s="1">
        <v>106.04844377194991</v>
      </c>
    </row>
    <row r="190" spans="1:29" x14ac:dyDescent="0.25">
      <c r="A190" t="s">
        <v>122</v>
      </c>
      <c r="B190" t="s">
        <v>123</v>
      </c>
      <c r="C190" t="s">
        <v>496</v>
      </c>
      <c r="D190" t="s">
        <v>496</v>
      </c>
      <c r="F190" s="1">
        <v>1707.1445502046761</v>
      </c>
      <c r="G190" s="1">
        <v>289.12481840967996</v>
      </c>
      <c r="H190" s="1">
        <v>2285.24696979491</v>
      </c>
      <c r="K190" s="1">
        <v>1379.9264764745303</v>
      </c>
      <c r="L190" s="1">
        <v>668.84653554660395</v>
      </c>
      <c r="M190" s="1">
        <v>1228.6498485674401</v>
      </c>
      <c r="N190" s="1">
        <v>202.53154041245989</v>
      </c>
      <c r="O190" s="1">
        <v>-343.7582670305892</v>
      </c>
      <c r="P190" s="1">
        <v>867.17059153402988</v>
      </c>
      <c r="Q190" s="1">
        <v>-170.18670123897982</v>
      </c>
      <c r="R190" s="1">
        <v>741.73459067075964</v>
      </c>
      <c r="U190" s="1">
        <v>-780.24791581431987</v>
      </c>
      <c r="V190" s="1">
        <v>581.67084225988015</v>
      </c>
      <c r="W190" s="1">
        <v>-357.88440808136204</v>
      </c>
      <c r="X190" s="1">
        <v>-147.41672699637002</v>
      </c>
      <c r="Y190" s="1">
        <v>4362.8629540002094</v>
      </c>
      <c r="Z190" s="1">
        <v>-72.388366478890021</v>
      </c>
      <c r="AA190" s="1">
        <v>-443.94099177529097</v>
      </c>
      <c r="AB190" s="1">
        <v>976.5346549438699</v>
      </c>
      <c r="AC190" s="1">
        <v>-965.3061037842499</v>
      </c>
    </row>
    <row r="191" spans="1:29" x14ac:dyDescent="0.25">
      <c r="A191" t="s">
        <v>497</v>
      </c>
      <c r="B191" t="s">
        <v>498</v>
      </c>
      <c r="C191" t="s">
        <v>499</v>
      </c>
      <c r="D191" t="s">
        <v>499</v>
      </c>
      <c r="F191" s="1">
        <v>-614.77215189376966</v>
      </c>
      <c r="G191" s="1">
        <v>1124.602036910944</v>
      </c>
      <c r="H191" s="1">
        <v>917.49013648309506</v>
      </c>
      <c r="K191" s="1">
        <v>301.77122332864894</v>
      </c>
      <c r="L191" s="1">
        <v>1139.323040832141</v>
      </c>
      <c r="M191" s="1">
        <v>875.03525244350874</v>
      </c>
      <c r="N191" s="1">
        <v>-724.20358919228215</v>
      </c>
      <c r="O191" s="1">
        <v>-2158.1990960492021</v>
      </c>
      <c r="P191" s="1">
        <v>332.76251974994011</v>
      </c>
      <c r="Q191" s="1">
        <v>-333.64314808002416</v>
      </c>
      <c r="R191" s="1">
        <v>333.57896425758497</v>
      </c>
      <c r="U191" s="1">
        <v>-293.70014048361895</v>
      </c>
      <c r="V191" s="1">
        <v>606.23261641496094</v>
      </c>
      <c r="W191" s="1">
        <v>-732.75327236760552</v>
      </c>
      <c r="X191" s="1">
        <v>-547.86471045732992</v>
      </c>
      <c r="Y191" s="1">
        <v>18.489165866798999</v>
      </c>
      <c r="Z191" s="1">
        <v>-204.36078320074694</v>
      </c>
      <c r="AA191" s="1">
        <v>-446.08198667416002</v>
      </c>
      <c r="AB191" s="1">
        <v>-308.47066853877499</v>
      </c>
      <c r="AC191" s="1">
        <v>548.55069552539896</v>
      </c>
    </row>
    <row r="192" spans="1:29" x14ac:dyDescent="0.25">
      <c r="A192" t="s">
        <v>500</v>
      </c>
      <c r="B192" t="s">
        <v>173</v>
      </c>
      <c r="C192" t="s">
        <v>501</v>
      </c>
      <c r="D192" t="s">
        <v>501</v>
      </c>
      <c r="F192" s="1">
        <v>-782.76154741454604</v>
      </c>
      <c r="G192" s="1">
        <v>263.55791204346798</v>
      </c>
      <c r="H192" s="1">
        <v>754.19151545538193</v>
      </c>
      <c r="K192" s="1">
        <v>260.25153229498005</v>
      </c>
      <c r="L192" s="1">
        <v>737.33229127435902</v>
      </c>
      <c r="M192" s="1">
        <v>-744.81393197978798</v>
      </c>
      <c r="N192" s="1">
        <v>-514.523446360771</v>
      </c>
      <c r="O192" s="1">
        <v>-1483.2377456412239</v>
      </c>
      <c r="P192" s="1">
        <v>147.278347787759</v>
      </c>
      <c r="Q192" s="1">
        <v>141.98190038202495</v>
      </c>
      <c r="R192" s="1">
        <v>-788.67046492515806</v>
      </c>
      <c r="U192" s="1">
        <v>774.91011778370205</v>
      </c>
      <c r="V192" s="1">
        <v>488.87784080212197</v>
      </c>
      <c r="W192" s="1">
        <v>245.57668324316694</v>
      </c>
      <c r="X192" s="1">
        <v>301.89361133932903</v>
      </c>
      <c r="Y192" s="1">
        <v>1118.381858558437</v>
      </c>
      <c r="Z192" s="1">
        <v>1280.534828313595</v>
      </c>
      <c r="AA192" s="1">
        <v>-451.27002513519903</v>
      </c>
      <c r="AB192" s="1">
        <v>-253.025722605341</v>
      </c>
      <c r="AC192" s="1">
        <v>-21.076383867740333</v>
      </c>
    </row>
    <row r="193" spans="1:29" x14ac:dyDescent="0.25">
      <c r="A193" t="s">
        <v>502</v>
      </c>
      <c r="B193" t="s">
        <v>68</v>
      </c>
      <c r="C193" t="s">
        <v>503</v>
      </c>
      <c r="D193" t="s">
        <v>503</v>
      </c>
      <c r="F193" s="1">
        <v>92.549444947270104</v>
      </c>
      <c r="G193" s="1">
        <v>2092.9692945161028</v>
      </c>
      <c r="H193" s="1">
        <v>434.43479907524602</v>
      </c>
      <c r="K193" s="1">
        <v>301.36592893722991</v>
      </c>
      <c r="L193" s="1">
        <v>1067.2376031772878</v>
      </c>
      <c r="M193" s="1">
        <v>4743.3484220868304</v>
      </c>
      <c r="N193" s="1">
        <v>-540.55413072436102</v>
      </c>
      <c r="O193" s="1">
        <v>-956.99417488072004</v>
      </c>
      <c r="P193" s="1">
        <v>639.98443533992997</v>
      </c>
      <c r="Q193" s="1">
        <v>325.33478947548997</v>
      </c>
      <c r="R193" s="1">
        <v>-457.08876664009972</v>
      </c>
      <c r="U193" s="1">
        <v>-841.10321570230985</v>
      </c>
      <c r="V193" s="1">
        <v>-299.29628913150987</v>
      </c>
      <c r="W193" s="1">
        <v>322.92771525803892</v>
      </c>
      <c r="X193" s="1">
        <v>145.34014716202398</v>
      </c>
      <c r="Y193" s="1">
        <v>2029.6692926948399</v>
      </c>
      <c r="Z193" s="1">
        <v>-333.59495571816001</v>
      </c>
      <c r="AA193" s="1">
        <v>-458.91933191425596</v>
      </c>
      <c r="AB193" s="1">
        <v>555.99971456765206</v>
      </c>
      <c r="AC193" s="1">
        <v>1288.2573487986188</v>
      </c>
    </row>
    <row r="194" spans="1:29" x14ac:dyDescent="0.25">
      <c r="A194" t="s">
        <v>504</v>
      </c>
      <c r="B194" t="s">
        <v>505</v>
      </c>
      <c r="C194" t="s">
        <v>506</v>
      </c>
      <c r="D194" t="s">
        <v>506</v>
      </c>
      <c r="F194" s="1">
        <v>559.98868174585982</v>
      </c>
      <c r="G194" s="1">
        <v>94.294777985589917</v>
      </c>
      <c r="H194" s="1">
        <v>1382.9026172778961</v>
      </c>
      <c r="K194" s="1">
        <v>-24.76081661238004</v>
      </c>
      <c r="L194" s="1">
        <v>309.35227725027801</v>
      </c>
      <c r="M194" s="1">
        <v>564.28662010569997</v>
      </c>
      <c r="N194" s="1">
        <v>-3047.49209447366</v>
      </c>
      <c r="O194" s="1">
        <v>-292.92252395152991</v>
      </c>
      <c r="P194" s="1">
        <v>-475.19169882639994</v>
      </c>
      <c r="Q194" s="1">
        <v>326.97110751529999</v>
      </c>
      <c r="R194" s="1">
        <v>-3793.7482796142403</v>
      </c>
      <c r="U194" s="1">
        <v>-577.80508661497015</v>
      </c>
      <c r="V194" s="1">
        <v>1067.7175479946097</v>
      </c>
      <c r="W194" s="1">
        <v>-450.64151205644794</v>
      </c>
      <c r="X194" s="1">
        <v>-112.30596647088009</v>
      </c>
      <c r="Y194" s="1">
        <v>5467.6109763173863</v>
      </c>
      <c r="Z194" s="1">
        <v>1040.5753318521311</v>
      </c>
      <c r="AA194" s="1">
        <v>-469.09379624933808</v>
      </c>
      <c r="AB194" s="1">
        <v>44.845267074502999</v>
      </c>
      <c r="AC194" s="1">
        <v>-366.28015460297001</v>
      </c>
    </row>
    <row r="195" spans="1:29" x14ac:dyDescent="0.25">
      <c r="A195" t="s">
        <v>507</v>
      </c>
      <c r="B195" t="s">
        <v>31</v>
      </c>
      <c r="C195" t="s">
        <v>508</v>
      </c>
      <c r="D195" t="s">
        <v>508</v>
      </c>
      <c r="F195" s="1">
        <v>131.58767936803503</v>
      </c>
      <c r="G195" s="1">
        <v>-120.65328405302702</v>
      </c>
      <c r="H195" s="1">
        <v>1229.9014099705842</v>
      </c>
      <c r="K195" s="1">
        <v>-787.82066306730212</v>
      </c>
      <c r="L195" s="1">
        <v>574.03218688741663</v>
      </c>
      <c r="M195" s="1">
        <v>-46.549396572799992</v>
      </c>
      <c r="N195" s="1">
        <v>-224.58918163390302</v>
      </c>
      <c r="O195" s="1">
        <v>1005.0884307721399</v>
      </c>
      <c r="P195" s="1">
        <v>449.17099134300395</v>
      </c>
      <c r="Q195" s="1">
        <v>-359.44123372795809</v>
      </c>
      <c r="R195" s="1">
        <v>875.09469496215695</v>
      </c>
      <c r="U195" s="1">
        <v>-703.78227065733995</v>
      </c>
      <c r="V195" s="1">
        <v>434.75304973956202</v>
      </c>
      <c r="W195" s="1">
        <v>-372.55587683291202</v>
      </c>
      <c r="X195" s="1">
        <v>170.69902729044702</v>
      </c>
      <c r="Y195" s="1">
        <v>-254.12444705555802</v>
      </c>
      <c r="Z195" s="1">
        <v>378.08408563015894</v>
      </c>
      <c r="AA195" s="1">
        <v>-478.00298996701497</v>
      </c>
      <c r="AB195" s="1">
        <v>413.26410419029503</v>
      </c>
      <c r="AC195" s="1">
        <v>-254.74389455513995</v>
      </c>
    </row>
    <row r="196" spans="1:29" x14ac:dyDescent="0.25">
      <c r="A196" t="s">
        <v>509</v>
      </c>
      <c r="B196" t="s">
        <v>510</v>
      </c>
      <c r="C196" t="s">
        <v>511</v>
      </c>
      <c r="D196" t="s">
        <v>511</v>
      </c>
      <c r="F196" s="1">
        <v>-1941.0589199868343</v>
      </c>
      <c r="G196" s="1">
        <v>942.06132127317198</v>
      </c>
      <c r="H196" s="1">
        <v>1952.0592533014269</v>
      </c>
      <c r="K196" s="1">
        <v>1145.1607227306101</v>
      </c>
      <c r="L196" s="1">
        <v>572.33520961001057</v>
      </c>
      <c r="M196" s="1">
        <v>94.214462472226955</v>
      </c>
      <c r="N196" s="1">
        <v>156.61882002734387</v>
      </c>
      <c r="O196" s="1">
        <v>907.1962670585599</v>
      </c>
      <c r="P196" s="1">
        <v>33.240853960727009</v>
      </c>
      <c r="Q196" s="1">
        <v>-448.84327715197549</v>
      </c>
      <c r="R196" s="1">
        <v>8.8401021846419781</v>
      </c>
      <c r="U196" s="1">
        <v>83.346677961852038</v>
      </c>
      <c r="V196" s="1">
        <v>725.34278263108172</v>
      </c>
      <c r="W196" s="1">
        <v>-258.87036241138298</v>
      </c>
      <c r="X196" s="1">
        <v>59.397335901594033</v>
      </c>
      <c r="Y196" s="1">
        <v>1494.0645968327062</v>
      </c>
      <c r="Z196" s="1">
        <v>78.282218111831099</v>
      </c>
      <c r="AA196" s="1">
        <v>-488.27084442067201</v>
      </c>
      <c r="AB196" s="1">
        <v>1293.5590312416427</v>
      </c>
      <c r="AC196" s="1">
        <v>1163.074580381224</v>
      </c>
    </row>
    <row r="197" spans="1:29" x14ac:dyDescent="0.25">
      <c r="A197" t="s">
        <v>512</v>
      </c>
      <c r="B197" t="s">
        <v>173</v>
      </c>
      <c r="C197" t="s">
        <v>513</v>
      </c>
      <c r="D197" t="s">
        <v>513</v>
      </c>
      <c r="F197" s="1">
        <v>2438.4140619276004</v>
      </c>
      <c r="G197" s="1">
        <v>1607.9679975529139</v>
      </c>
      <c r="H197" s="1">
        <v>-3017.0285790390799</v>
      </c>
      <c r="K197" s="1">
        <v>-972.22733776960013</v>
      </c>
      <c r="L197" s="1">
        <v>21.949597391107034</v>
      </c>
      <c r="M197" s="1">
        <v>1112.1512331086701</v>
      </c>
      <c r="N197" s="1">
        <v>441.01522440711801</v>
      </c>
      <c r="O197" s="1">
        <v>-1773.59913675792</v>
      </c>
      <c r="P197" s="1">
        <v>488.12423736247001</v>
      </c>
      <c r="Q197" s="1">
        <v>-376.18776432984197</v>
      </c>
      <c r="R197" s="1">
        <v>-250.438799885739</v>
      </c>
      <c r="U197" s="1">
        <v>-1308.9028364876199</v>
      </c>
      <c r="V197" s="1">
        <v>354.19095567261695</v>
      </c>
      <c r="W197" s="1">
        <v>-32.642516502332001</v>
      </c>
      <c r="X197" s="1">
        <v>-1056.303590087655</v>
      </c>
      <c r="Y197" s="1">
        <v>1545.617017753696</v>
      </c>
      <c r="Z197" s="1">
        <v>250.33023302658205</v>
      </c>
      <c r="AA197" s="1">
        <v>-492.97155142439402</v>
      </c>
      <c r="AB197" s="1">
        <v>44.901143565230996</v>
      </c>
      <c r="AC197" s="1">
        <v>-435.46227621593232</v>
      </c>
    </row>
    <row r="198" spans="1:29" x14ac:dyDescent="0.25">
      <c r="A198" t="s">
        <v>514</v>
      </c>
      <c r="B198" t="s">
        <v>173</v>
      </c>
      <c r="C198" t="s">
        <v>515</v>
      </c>
      <c r="D198" t="s">
        <v>515</v>
      </c>
      <c r="F198" s="1">
        <v>-4.0460421535799469</v>
      </c>
      <c r="G198" s="1">
        <v>2220.5618474116627</v>
      </c>
      <c r="H198" s="1">
        <v>-207.06371638484006</v>
      </c>
      <c r="K198" s="1">
        <v>-1898.5155844781198</v>
      </c>
      <c r="L198" s="1">
        <v>122.47650372995702</v>
      </c>
      <c r="M198" s="1">
        <v>1294.9746178756798</v>
      </c>
      <c r="N198" s="1">
        <v>-517.14187347165011</v>
      </c>
      <c r="O198" s="1">
        <v>-702.65118289957991</v>
      </c>
      <c r="P198" s="1">
        <v>1551.8498667649619</v>
      </c>
      <c r="Q198" s="1">
        <v>-154.49096644903591</v>
      </c>
      <c r="R198" s="1">
        <v>855.8232636260102</v>
      </c>
      <c r="U198" s="1">
        <v>-282.65404272605974</v>
      </c>
      <c r="V198" s="1">
        <v>654.57287040979986</v>
      </c>
      <c r="W198" s="1">
        <v>-574.35999375992401</v>
      </c>
      <c r="X198" s="1">
        <v>-509.45630718800999</v>
      </c>
      <c r="Y198" s="1">
        <v>396.62619728104983</v>
      </c>
      <c r="Z198" s="1">
        <v>-224.5919563512598</v>
      </c>
      <c r="AA198" s="1">
        <v>-493.37038227337302</v>
      </c>
      <c r="AB198" s="1">
        <v>-225.34646380106005</v>
      </c>
      <c r="AC198" s="1">
        <v>579.52104388703015</v>
      </c>
    </row>
    <row r="199" spans="1:29" x14ac:dyDescent="0.25">
      <c r="A199" t="s">
        <v>516</v>
      </c>
      <c r="B199" t="s">
        <v>405</v>
      </c>
      <c r="C199" t="s">
        <v>517</v>
      </c>
      <c r="D199" t="s">
        <v>517</v>
      </c>
      <c r="F199" s="1">
        <v>-335.7379028794669</v>
      </c>
      <c r="G199" s="1">
        <v>202.41268301446507</v>
      </c>
      <c r="H199" s="1">
        <v>1239.7996542191588</v>
      </c>
      <c r="K199" s="1">
        <v>-202.12742113666013</v>
      </c>
      <c r="L199" s="1">
        <v>-938.80176419007398</v>
      </c>
      <c r="M199" s="1">
        <v>-70.55537664745998</v>
      </c>
      <c r="N199" s="1">
        <v>-619.47069621962407</v>
      </c>
      <c r="O199" s="1">
        <v>-518.76797585382019</v>
      </c>
      <c r="P199" s="1">
        <v>-237.02155013519598</v>
      </c>
      <c r="Q199" s="1">
        <v>326.37486543948194</v>
      </c>
      <c r="R199" s="1">
        <v>1526.80187666805</v>
      </c>
      <c r="U199" s="1">
        <v>301.21044385964001</v>
      </c>
      <c r="V199" s="1">
        <v>590.67233676368289</v>
      </c>
      <c r="W199" s="1">
        <v>-1248.5877728713281</v>
      </c>
      <c r="X199" s="1">
        <v>-177.650186346189</v>
      </c>
      <c r="Y199" s="1">
        <v>389.80540472669202</v>
      </c>
      <c r="Z199" s="1">
        <v>26.581099549776923</v>
      </c>
      <c r="AA199" s="1">
        <v>-493.63604927308705</v>
      </c>
      <c r="AB199" s="1">
        <v>1202.1704331238111</v>
      </c>
      <c r="AC199" s="1">
        <v>595.25755204657003</v>
      </c>
    </row>
    <row r="200" spans="1:29" x14ac:dyDescent="0.25">
      <c r="A200" t="s">
        <v>518</v>
      </c>
      <c r="B200" t="s">
        <v>519</v>
      </c>
      <c r="C200" t="s">
        <v>520</v>
      </c>
      <c r="D200" t="s">
        <v>520</v>
      </c>
      <c r="F200" s="1">
        <v>-102.17801290313602</v>
      </c>
      <c r="G200" s="1">
        <v>725.52401386391284</v>
      </c>
      <c r="H200" s="1">
        <v>1512.9700951685231</v>
      </c>
      <c r="K200" s="1">
        <v>983.59164706023512</v>
      </c>
      <c r="L200" s="1">
        <v>2561.5815251048239</v>
      </c>
      <c r="M200" s="1">
        <v>1354.8583900328981</v>
      </c>
      <c r="N200" s="1">
        <v>-1943.3538463325331</v>
      </c>
      <c r="O200" s="1">
        <v>-499.30630096352002</v>
      </c>
      <c r="P200" s="1">
        <v>-744.41981241509097</v>
      </c>
      <c r="Q200" s="1">
        <v>17.330328057195004</v>
      </c>
      <c r="R200" s="1">
        <v>340.819799594372</v>
      </c>
      <c r="U200" s="1">
        <v>466.61868800303102</v>
      </c>
      <c r="V200" s="1">
        <v>21.797834917587011</v>
      </c>
      <c r="W200" s="1">
        <v>611.49456791444504</v>
      </c>
      <c r="X200" s="1">
        <v>-134.53591761835207</v>
      </c>
      <c r="Y200" s="1">
        <v>745.66337761856801</v>
      </c>
      <c r="Z200" s="1">
        <v>-98.020269856534014</v>
      </c>
      <c r="AA200" s="1">
        <v>-520.95706909891805</v>
      </c>
      <c r="AB200" s="1">
        <v>-35.881532829725984</v>
      </c>
      <c r="AC200" s="1">
        <v>1032.117251765374</v>
      </c>
    </row>
    <row r="201" spans="1:29" x14ac:dyDescent="0.25">
      <c r="A201" t="s">
        <v>442</v>
      </c>
      <c r="B201" t="s">
        <v>443</v>
      </c>
      <c r="C201" t="s">
        <v>521</v>
      </c>
      <c r="D201" t="s">
        <v>521</v>
      </c>
      <c r="F201" s="1">
        <v>-1809.4548134373399</v>
      </c>
      <c r="G201" s="1">
        <v>584.64636484829578</v>
      </c>
      <c r="H201" s="1">
        <v>2731.9967249014821</v>
      </c>
      <c r="K201" s="1">
        <v>340.11271452679011</v>
      </c>
      <c r="L201" s="1">
        <v>-285.99006912432992</v>
      </c>
      <c r="M201" s="1">
        <v>580.70661752573801</v>
      </c>
      <c r="N201" s="1">
        <v>1138.1308830169319</v>
      </c>
      <c r="O201" s="1">
        <v>-1273.0960955274295</v>
      </c>
      <c r="P201" s="1">
        <v>815.35137019589206</v>
      </c>
      <c r="Q201" s="1">
        <v>650.68930296181998</v>
      </c>
      <c r="R201" s="1">
        <v>471.30028160025995</v>
      </c>
      <c r="U201" s="1">
        <v>-146.79760706706998</v>
      </c>
      <c r="V201" s="1">
        <v>-145.60293587837998</v>
      </c>
      <c r="W201" s="1">
        <v>1447.7089086015601</v>
      </c>
      <c r="X201" s="1">
        <v>936.34681374538502</v>
      </c>
      <c r="Y201" s="1">
        <v>-2532.1836827657062</v>
      </c>
      <c r="Z201" s="1">
        <v>1066.1100521017486</v>
      </c>
      <c r="AA201" s="1">
        <v>-540.89250008385204</v>
      </c>
      <c r="AB201" s="1">
        <v>172.05785372464402</v>
      </c>
      <c r="AC201" s="1">
        <v>-233.07131539228396</v>
      </c>
    </row>
    <row r="202" spans="1:29" x14ac:dyDescent="0.25">
      <c r="A202" t="s">
        <v>522</v>
      </c>
      <c r="B202" t="s">
        <v>179</v>
      </c>
      <c r="C202" t="s">
        <v>523</v>
      </c>
      <c r="D202" t="s">
        <v>523</v>
      </c>
      <c r="F202" s="1">
        <v>-625.72247456939897</v>
      </c>
      <c r="G202" s="1">
        <v>999.17476994765002</v>
      </c>
      <c r="H202" s="1">
        <v>-990.20018084210813</v>
      </c>
      <c r="K202" s="1">
        <v>1601.6644518304881</v>
      </c>
      <c r="L202" s="1">
        <v>-353.18585872257654</v>
      </c>
      <c r="M202" s="1">
        <v>490.34462457878004</v>
      </c>
      <c r="N202" s="1">
        <v>-622.54079070289595</v>
      </c>
      <c r="O202" s="1">
        <v>132.12988547855389</v>
      </c>
      <c r="P202" s="1">
        <v>739.74834824742197</v>
      </c>
      <c r="Q202" s="1">
        <v>-676.96128619886008</v>
      </c>
      <c r="R202" s="1">
        <v>-291.85150987731492</v>
      </c>
      <c r="U202" s="1">
        <v>419.7382925883901</v>
      </c>
      <c r="V202" s="1">
        <v>549.841375583238</v>
      </c>
      <c r="W202" s="1">
        <v>122.91976901353001</v>
      </c>
      <c r="X202" s="1">
        <v>-1099.3312338896351</v>
      </c>
      <c r="Y202" s="1">
        <v>1851.6912756729359</v>
      </c>
      <c r="Z202" s="1">
        <v>665.68277842845009</v>
      </c>
      <c r="AA202" s="1">
        <v>-552.57557109336688</v>
      </c>
      <c r="AB202" s="1">
        <v>542.76550204323303</v>
      </c>
      <c r="AC202" s="1">
        <v>-238.20347944190496</v>
      </c>
    </row>
    <row r="203" spans="1:29" x14ac:dyDescent="0.25">
      <c r="A203" t="s">
        <v>524</v>
      </c>
      <c r="B203" t="s">
        <v>525</v>
      </c>
      <c r="C203" t="s">
        <v>526</v>
      </c>
      <c r="D203" t="s">
        <v>526</v>
      </c>
      <c r="F203" s="1">
        <v>263.80832193313796</v>
      </c>
      <c r="G203" s="1">
        <v>878.24510540343408</v>
      </c>
      <c r="H203" s="1">
        <v>-1340.5255185154401</v>
      </c>
      <c r="K203" s="1">
        <v>-1702.145176267592</v>
      </c>
      <c r="L203" s="1">
        <v>-931.77291311291197</v>
      </c>
      <c r="M203" s="1">
        <v>-910.42275183908703</v>
      </c>
      <c r="N203" s="1">
        <v>-1095.1280996037681</v>
      </c>
      <c r="O203" s="1">
        <v>-12.552337703649755</v>
      </c>
      <c r="P203" s="1">
        <v>54.786163833205009</v>
      </c>
      <c r="Q203" s="1">
        <v>-315.32501630588592</v>
      </c>
      <c r="R203" s="1">
        <v>601.6709154371099</v>
      </c>
      <c r="U203" s="1">
        <v>-33.554303909921998</v>
      </c>
      <c r="V203" s="1">
        <v>798.06705522628283</v>
      </c>
      <c r="W203" s="1">
        <v>619.54677261818256</v>
      </c>
      <c r="X203" s="1">
        <v>-1012.9543913088251</v>
      </c>
      <c r="Y203" s="1">
        <v>1152.908714752534</v>
      </c>
      <c r="Z203" s="1">
        <v>144.20188025992593</v>
      </c>
      <c r="AA203" s="1">
        <v>-556.89228027575109</v>
      </c>
      <c r="AB203" s="1">
        <v>71.519797562593993</v>
      </c>
      <c r="AC203" s="1">
        <v>952.97586130629998</v>
      </c>
    </row>
    <row r="204" spans="1:29" x14ac:dyDescent="0.25">
      <c r="A204" t="s">
        <v>527</v>
      </c>
      <c r="B204" t="s">
        <v>528</v>
      </c>
      <c r="C204" t="s">
        <v>529</v>
      </c>
      <c r="D204" t="s">
        <v>529</v>
      </c>
      <c r="F204" s="1">
        <v>-529.2406416066259</v>
      </c>
      <c r="G204" s="1">
        <v>1683.347200297771</v>
      </c>
      <c r="H204" s="1">
        <v>1623.861051930362</v>
      </c>
      <c r="K204" s="1">
        <v>-755.53573418382894</v>
      </c>
      <c r="L204" s="1">
        <v>679.26842564376216</v>
      </c>
      <c r="M204" s="1">
        <v>-391.08932424986494</v>
      </c>
      <c r="N204" s="1">
        <v>195.53047133615894</v>
      </c>
      <c r="O204" s="1">
        <v>-1855.69793135293</v>
      </c>
      <c r="P204" s="1">
        <v>-615.65406081128003</v>
      </c>
      <c r="Q204" s="1">
        <v>-648.40399189798995</v>
      </c>
      <c r="R204" s="1">
        <v>-257.60969256693988</v>
      </c>
      <c r="U204" s="1">
        <v>0.8777297163401272</v>
      </c>
      <c r="V204" s="1">
        <v>733.27114310694992</v>
      </c>
      <c r="W204" s="1">
        <v>599.60154346627041</v>
      </c>
      <c r="X204" s="1">
        <v>1114.242664106534</v>
      </c>
      <c r="Y204" s="1">
        <v>798.14759738365296</v>
      </c>
      <c r="Z204" s="1">
        <v>1377.2557393562527</v>
      </c>
      <c r="AA204" s="1">
        <v>-560.50653413010969</v>
      </c>
      <c r="AB204" s="1">
        <v>-416.58679296144396</v>
      </c>
      <c r="AC204" s="1">
        <v>4671.8847210316371</v>
      </c>
    </row>
    <row r="205" spans="1:29" x14ac:dyDescent="0.25">
      <c r="A205" t="s">
        <v>395</v>
      </c>
      <c r="B205" t="s">
        <v>396</v>
      </c>
      <c r="C205" t="s">
        <v>530</v>
      </c>
      <c r="D205" t="s">
        <v>530</v>
      </c>
      <c r="F205" s="1">
        <v>411.09648071444497</v>
      </c>
      <c r="G205" s="1">
        <v>362.71107283049992</v>
      </c>
      <c r="H205" s="1">
        <v>1063.450501935687</v>
      </c>
      <c r="K205" s="1">
        <v>271.39667120524996</v>
      </c>
      <c r="L205" s="1">
        <v>-503.79910686149196</v>
      </c>
      <c r="M205" s="1">
        <v>637.05961999737997</v>
      </c>
      <c r="N205" s="1">
        <v>753.35223458759015</v>
      </c>
      <c r="O205" s="1">
        <v>-1747.9903093954999</v>
      </c>
      <c r="P205" s="1">
        <v>538.86212396771793</v>
      </c>
      <c r="Q205" s="1">
        <v>917.69212893040708</v>
      </c>
      <c r="R205" s="1">
        <v>1382.6884235195821</v>
      </c>
      <c r="U205" s="1">
        <v>90.573856163820437</v>
      </c>
      <c r="V205" s="1">
        <v>959.98736750689693</v>
      </c>
      <c r="W205" s="1">
        <v>-129.05682356774992</v>
      </c>
      <c r="X205" s="1">
        <v>1201.677601053241</v>
      </c>
      <c r="Y205" s="1">
        <v>2863.4212997763361</v>
      </c>
      <c r="Z205" s="1">
        <v>1029.847752537946</v>
      </c>
      <c r="AA205" s="1">
        <v>-564.27070049624399</v>
      </c>
      <c r="AB205" s="1">
        <v>2481.7916157771369</v>
      </c>
      <c r="AC205" s="1">
        <v>5317.5709501782603</v>
      </c>
    </row>
    <row r="206" spans="1:29" x14ac:dyDescent="0.25">
      <c r="A206" t="s">
        <v>531</v>
      </c>
      <c r="B206" t="s">
        <v>532</v>
      </c>
      <c r="C206" t="s">
        <v>533</v>
      </c>
      <c r="D206" t="s">
        <v>533</v>
      </c>
      <c r="F206" s="1">
        <v>844.95993593328399</v>
      </c>
      <c r="G206" s="1">
        <v>995.25020177533906</v>
      </c>
      <c r="H206" s="1">
        <v>1387.2825051924253</v>
      </c>
      <c r="K206" s="1">
        <v>314.22308287708398</v>
      </c>
      <c r="L206" s="1">
        <v>-1039.8500787719381</v>
      </c>
      <c r="M206" s="1">
        <v>-32.309626985127991</v>
      </c>
      <c r="N206" s="1">
        <v>-109.81274354626305</v>
      </c>
      <c r="O206" s="1">
        <v>-418.78518499114091</v>
      </c>
      <c r="P206" s="1">
        <v>-655.24182045104305</v>
      </c>
      <c r="Q206" s="1">
        <v>-454.81624779959003</v>
      </c>
      <c r="R206" s="1">
        <v>99.085776179859977</v>
      </c>
      <c r="U206" s="1">
        <v>-1122.0512887076252</v>
      </c>
      <c r="V206" s="1">
        <v>14.618523951617988</v>
      </c>
      <c r="W206" s="1">
        <v>429.45932933150095</v>
      </c>
      <c r="X206" s="1">
        <v>-645.34405700098989</v>
      </c>
      <c r="Y206" s="1">
        <v>1875.84154047521</v>
      </c>
      <c r="Z206" s="1">
        <v>-460.4650428631702</v>
      </c>
      <c r="AA206" s="1">
        <v>-568.21596449535696</v>
      </c>
      <c r="AB206" s="1">
        <v>-6.9940955420750015</v>
      </c>
      <c r="AC206" s="1">
        <v>-2290.6585592527231</v>
      </c>
    </row>
    <row r="207" spans="1:29" x14ac:dyDescent="0.25">
      <c r="A207" t="s">
        <v>395</v>
      </c>
      <c r="B207" t="s">
        <v>396</v>
      </c>
      <c r="C207" t="s">
        <v>534</v>
      </c>
      <c r="D207" t="s">
        <v>534</v>
      </c>
      <c r="F207" s="1">
        <v>-681.17656560273986</v>
      </c>
      <c r="G207" s="1">
        <v>950.47407414131999</v>
      </c>
      <c r="H207" s="1">
        <v>900.35240933683008</v>
      </c>
      <c r="K207" s="1">
        <v>-145.48105784434983</v>
      </c>
      <c r="L207" s="1">
        <v>493.86632822611699</v>
      </c>
      <c r="M207" s="1">
        <v>381.79867122307996</v>
      </c>
      <c r="N207" s="1">
        <v>896.55383466800981</v>
      </c>
      <c r="O207" s="1">
        <v>-276.47137088252975</v>
      </c>
      <c r="P207" s="1">
        <v>87.92300054936004</v>
      </c>
      <c r="Q207" s="1">
        <v>-575.19110619960975</v>
      </c>
      <c r="R207" s="1">
        <v>-714.61248838634037</v>
      </c>
      <c r="U207" s="1">
        <v>131.53311318706005</v>
      </c>
      <c r="V207" s="1">
        <v>219.02593287529999</v>
      </c>
      <c r="W207" s="1">
        <v>-314.37335076716931</v>
      </c>
      <c r="X207" s="1">
        <v>-49.348240250130402</v>
      </c>
      <c r="Y207" s="1">
        <v>-696.67648598515007</v>
      </c>
      <c r="Z207" s="1">
        <v>2207.9371275980202</v>
      </c>
      <c r="AA207" s="1">
        <v>-577.72609615645001</v>
      </c>
      <c r="AB207" s="1">
        <v>128.66106579257007</v>
      </c>
      <c r="AC207" s="1">
        <v>987.00747631901004</v>
      </c>
    </row>
    <row r="208" spans="1:29" x14ac:dyDescent="0.25">
      <c r="A208" t="s">
        <v>302</v>
      </c>
      <c r="B208" t="s">
        <v>303</v>
      </c>
      <c r="C208" t="s">
        <v>535</v>
      </c>
      <c r="D208" t="s">
        <v>535</v>
      </c>
      <c r="F208" s="1">
        <v>-670.34374400400998</v>
      </c>
      <c r="G208" s="1">
        <v>1582.9967696707929</v>
      </c>
      <c r="H208" s="1">
        <v>872.86929865351306</v>
      </c>
      <c r="K208" s="1">
        <v>936.13761317886019</v>
      </c>
      <c r="L208" s="1">
        <v>1456.1370314636895</v>
      </c>
      <c r="M208" s="1">
        <v>566.44722804948026</v>
      </c>
      <c r="N208" s="1">
        <v>555.03519374266</v>
      </c>
      <c r="O208" s="1">
        <v>552.05654264275995</v>
      </c>
      <c r="P208" s="1">
        <v>1024.5496122791601</v>
      </c>
      <c r="Q208" s="1">
        <v>1.0866038603276991</v>
      </c>
      <c r="R208" s="1">
        <v>-415.19113661308904</v>
      </c>
      <c r="U208" s="1">
        <v>-467.72983921165019</v>
      </c>
      <c r="V208" s="1">
        <v>403.07983641301297</v>
      </c>
      <c r="W208" s="1">
        <v>1056.15154663575</v>
      </c>
      <c r="X208" s="1">
        <v>6.9398205892589999</v>
      </c>
      <c r="Y208" s="1">
        <v>272.46299778391995</v>
      </c>
      <c r="Z208" s="1">
        <v>508.44521362688465</v>
      </c>
      <c r="AA208" s="1">
        <v>-585.20018594457792</v>
      </c>
      <c r="AB208" s="1">
        <v>1675.8873366244738</v>
      </c>
      <c r="AC208" s="1">
        <v>1182.3980260494488</v>
      </c>
    </row>
    <row r="209" spans="1:29" x14ac:dyDescent="0.25">
      <c r="A209" t="s">
        <v>536</v>
      </c>
      <c r="B209" t="s">
        <v>537</v>
      </c>
      <c r="C209" t="s">
        <v>538</v>
      </c>
      <c r="D209" t="s">
        <v>538</v>
      </c>
      <c r="F209" s="1">
        <v>-138.9587763125177</v>
      </c>
      <c r="G209" s="1">
        <v>1289.7676607838212</v>
      </c>
      <c r="H209" s="1">
        <v>693.24622891122704</v>
      </c>
      <c r="K209" s="1">
        <v>-331.07745569674165</v>
      </c>
      <c r="L209" s="1">
        <v>-700.37923681418397</v>
      </c>
      <c r="M209" s="1">
        <v>1699.8886932792777</v>
      </c>
      <c r="N209" s="1">
        <v>2092.99596583025</v>
      </c>
      <c r="O209" s="1">
        <v>-1160.1372777615093</v>
      </c>
      <c r="P209" s="1">
        <v>-381.46626517107649</v>
      </c>
      <c r="Q209" s="1">
        <v>-612.776782238642</v>
      </c>
      <c r="R209" s="1">
        <v>-1063.2274075705091</v>
      </c>
      <c r="U209" s="1">
        <v>413.66278437415599</v>
      </c>
      <c r="V209" s="1">
        <v>170.22717408077705</v>
      </c>
      <c r="W209" s="1">
        <v>170.42269788692951</v>
      </c>
      <c r="X209" s="1">
        <v>359.53365559302893</v>
      </c>
      <c r="Y209" s="1">
        <v>2089.2860325017155</v>
      </c>
      <c r="Z209" s="1">
        <v>954.67666003586703</v>
      </c>
      <c r="AA209" s="1">
        <v>-587.28984420542702</v>
      </c>
      <c r="AB209" s="1">
        <v>-50.014506752934039</v>
      </c>
      <c r="AC209" s="1">
        <v>114.863789284674</v>
      </c>
    </row>
    <row r="210" spans="1:29" x14ac:dyDescent="0.25">
      <c r="A210" t="s">
        <v>539</v>
      </c>
      <c r="B210" t="s">
        <v>540</v>
      </c>
      <c r="C210" t="s">
        <v>541</v>
      </c>
      <c r="D210" t="s">
        <v>541</v>
      </c>
      <c r="F210" s="1">
        <v>-1790.2018000337309</v>
      </c>
      <c r="G210" s="1">
        <v>-225.56273873362602</v>
      </c>
      <c r="H210" s="1">
        <v>270.94265378499603</v>
      </c>
      <c r="K210" s="1">
        <v>-188.879254662064</v>
      </c>
      <c r="L210" s="1">
        <v>-61.938178223119962</v>
      </c>
      <c r="M210" s="1">
        <v>1103.1950885992003</v>
      </c>
      <c r="N210" s="1">
        <v>-2117.713619471293</v>
      </c>
      <c r="O210" s="1">
        <v>-2376.2304821701273</v>
      </c>
      <c r="P210" s="1">
        <v>-1135.5000095615999</v>
      </c>
      <c r="Q210" s="1">
        <v>170.54781040145303</v>
      </c>
      <c r="R210" s="1">
        <v>-1236.2858294423831</v>
      </c>
      <c r="U210" s="1">
        <v>-172.99301857648197</v>
      </c>
      <c r="V210" s="1">
        <v>145.13354308405394</v>
      </c>
      <c r="W210" s="1">
        <v>71.767341348607971</v>
      </c>
      <c r="X210" s="1">
        <v>-403.62559176142395</v>
      </c>
      <c r="Y210" s="1">
        <v>833.69818543374197</v>
      </c>
      <c r="Z210" s="1">
        <v>341.19680253530987</v>
      </c>
      <c r="AA210" s="1">
        <v>-587.37345564241605</v>
      </c>
      <c r="AB210" s="1">
        <v>222.23621164698301</v>
      </c>
      <c r="AC210" s="1">
        <v>-132.73269896007992</v>
      </c>
    </row>
    <row r="211" spans="1:29" x14ac:dyDescent="0.25">
      <c r="A211" t="s">
        <v>531</v>
      </c>
      <c r="B211" t="s">
        <v>532</v>
      </c>
      <c r="C211" t="s">
        <v>542</v>
      </c>
      <c r="D211" t="s">
        <v>542</v>
      </c>
      <c r="F211" s="1">
        <v>1440.927997137768</v>
      </c>
      <c r="G211" s="1">
        <v>1626.3436692212379</v>
      </c>
      <c r="H211" s="1">
        <v>-985.43857501529999</v>
      </c>
      <c r="K211" s="1">
        <v>202.67525415891407</v>
      </c>
      <c r="L211" s="1">
        <v>-61.834432497336934</v>
      </c>
      <c r="M211" s="1">
        <v>334.17303077386691</v>
      </c>
      <c r="N211" s="1">
        <v>336.48330060122299</v>
      </c>
      <c r="O211" s="1">
        <v>-1268.183013309912</v>
      </c>
      <c r="P211" s="1">
        <v>-354.69490830137011</v>
      </c>
      <c r="Q211" s="1">
        <v>79.181358417952993</v>
      </c>
      <c r="R211" s="1">
        <v>56.549150962818032</v>
      </c>
      <c r="U211" s="1">
        <v>-339.20979775041997</v>
      </c>
      <c r="V211" s="1">
        <v>505.18679610094193</v>
      </c>
      <c r="W211" s="1">
        <v>200.98138360675199</v>
      </c>
      <c r="X211" s="1">
        <v>206.44700258469305</v>
      </c>
      <c r="Y211" s="1">
        <v>812.68082739325996</v>
      </c>
      <c r="Z211" s="1">
        <v>-726.40248119720991</v>
      </c>
      <c r="AA211" s="1">
        <v>-587.82623251627297</v>
      </c>
      <c r="AB211" s="1">
        <v>230.64293741548795</v>
      </c>
      <c r="AC211" s="1">
        <v>-1866.2598308891279</v>
      </c>
    </row>
    <row r="212" spans="1:29" x14ac:dyDescent="0.25">
      <c r="A212" t="s">
        <v>334</v>
      </c>
      <c r="B212" t="s">
        <v>335</v>
      </c>
      <c r="C212" t="s">
        <v>543</v>
      </c>
      <c r="D212" t="s">
        <v>543</v>
      </c>
      <c r="F212" s="1">
        <v>690.415609871539</v>
      </c>
      <c r="G212" s="1">
        <v>931.87906685510006</v>
      </c>
      <c r="H212" s="1">
        <v>1635.894014249611</v>
      </c>
      <c r="K212" s="1">
        <v>371.66244634582017</v>
      </c>
      <c r="L212" s="1">
        <v>882.13707395890606</v>
      </c>
      <c r="M212" s="1">
        <v>789.86107158094001</v>
      </c>
      <c r="N212" s="1">
        <v>-962.04043402153798</v>
      </c>
      <c r="O212" s="1">
        <v>-3588.1190733179783</v>
      </c>
      <c r="P212" s="1">
        <v>1411.5659414444719</v>
      </c>
      <c r="Q212" s="1">
        <v>-681.1187167296107</v>
      </c>
      <c r="R212" s="1">
        <v>-110.46153468533349</v>
      </c>
      <c r="U212" s="1">
        <v>189.87260695488999</v>
      </c>
      <c r="V212" s="1">
        <v>800.41453701644014</v>
      </c>
      <c r="W212" s="1">
        <v>418.93663764750795</v>
      </c>
      <c r="X212" s="1">
        <v>-1186.1466438796651</v>
      </c>
      <c r="Y212" s="1">
        <v>2143.6146179642892</v>
      </c>
      <c r="Z212" s="1">
        <v>856.39100502075598</v>
      </c>
      <c r="AA212" s="1">
        <v>-606.07067091463477</v>
      </c>
      <c r="AB212" s="1">
        <v>631.71241853774404</v>
      </c>
      <c r="AC212" s="1">
        <v>1328.0640955032941</v>
      </c>
    </row>
    <row r="213" spans="1:29" x14ac:dyDescent="0.25">
      <c r="A213" t="s">
        <v>544</v>
      </c>
      <c r="B213" t="s">
        <v>545</v>
      </c>
      <c r="C213" t="s">
        <v>546</v>
      </c>
      <c r="D213" t="s">
        <v>546</v>
      </c>
      <c r="F213" s="1">
        <v>42.12494949180109</v>
      </c>
      <c r="G213" s="1">
        <v>-578.90413170748013</v>
      </c>
      <c r="H213" s="1">
        <v>433.54023020681961</v>
      </c>
      <c r="K213" s="1">
        <v>-774.91773649311926</v>
      </c>
      <c r="L213" s="1">
        <v>1631.3642541342601</v>
      </c>
      <c r="M213" s="1">
        <v>3767.6839459017101</v>
      </c>
      <c r="N213" s="1">
        <v>684.41085402010958</v>
      </c>
      <c r="O213" s="1">
        <v>-1305.7799534770602</v>
      </c>
      <c r="P213" s="1">
        <v>2019.6334494852599</v>
      </c>
      <c r="Q213" s="1">
        <v>-1185.1216643547205</v>
      </c>
      <c r="R213" s="1">
        <v>9250.991983567541</v>
      </c>
      <c r="U213" s="1">
        <v>359.08853167688994</v>
      </c>
      <c r="V213" s="1">
        <v>1418.4467186727197</v>
      </c>
      <c r="W213" s="1">
        <v>-2428.2320548159105</v>
      </c>
      <c r="X213" s="1">
        <v>1395.7201558050092</v>
      </c>
      <c r="Y213" s="1">
        <v>-2399.7963915880609</v>
      </c>
      <c r="Z213" s="1">
        <v>2552.6546014520991</v>
      </c>
      <c r="AA213" s="1">
        <v>-611.20330982074984</v>
      </c>
      <c r="AB213" s="1">
        <v>-1628.6631873122101</v>
      </c>
      <c r="AC213" s="1">
        <v>-696.90581519469924</v>
      </c>
    </row>
    <row r="214" spans="1:29" x14ac:dyDescent="0.25">
      <c r="A214" t="s">
        <v>547</v>
      </c>
      <c r="B214" t="s">
        <v>31</v>
      </c>
      <c r="C214" t="s">
        <v>548</v>
      </c>
      <c r="D214" t="s">
        <v>548</v>
      </c>
      <c r="F214" s="1">
        <v>560.78570872495015</v>
      </c>
      <c r="G214" s="1">
        <v>1847.457535948859</v>
      </c>
      <c r="H214" s="1">
        <v>2239.9177621279878</v>
      </c>
      <c r="K214" s="1">
        <v>2161.2858974411047</v>
      </c>
      <c r="L214" s="1">
        <v>1607.0333585072201</v>
      </c>
      <c r="M214" s="1">
        <v>23.327308443791026</v>
      </c>
      <c r="N214" s="1">
        <v>-1530.2696006515371</v>
      </c>
      <c r="O214" s="1">
        <v>2974.3476095065998</v>
      </c>
      <c r="P214" s="1">
        <v>683.29846550385992</v>
      </c>
      <c r="Q214" s="1">
        <v>-1724.06565857647</v>
      </c>
      <c r="R214" s="1">
        <v>3203.1144802819399</v>
      </c>
      <c r="U214" s="1">
        <v>-2304.3342018513704</v>
      </c>
      <c r="V214" s="1">
        <v>230.52563976680199</v>
      </c>
      <c r="W214" s="1">
        <v>-171.05194590494602</v>
      </c>
      <c r="X214" s="1">
        <v>149.19336899503702</v>
      </c>
      <c r="Y214" s="1">
        <v>392.46110540144497</v>
      </c>
      <c r="Z214" s="1">
        <v>803.85959190809399</v>
      </c>
      <c r="AA214" s="1">
        <v>-613.35081225682302</v>
      </c>
      <c r="AB214" s="1">
        <v>2182.5285362092</v>
      </c>
      <c r="AC214" s="1">
        <v>2594.8878704808599</v>
      </c>
    </row>
    <row r="215" spans="1:29" x14ac:dyDescent="0.25">
      <c r="A215" t="s">
        <v>549</v>
      </c>
      <c r="B215" t="s">
        <v>550</v>
      </c>
      <c r="C215" t="s">
        <v>551</v>
      </c>
      <c r="D215" t="s">
        <v>551</v>
      </c>
      <c r="F215" s="1">
        <v>-368.22178895052502</v>
      </c>
      <c r="G215" s="1">
        <v>-313.76472303258902</v>
      </c>
      <c r="H215" s="1">
        <v>-28.960832657747005</v>
      </c>
      <c r="K215" s="1">
        <v>-1125.1746288872878</v>
      </c>
      <c r="L215" s="1">
        <v>-753.87795555859702</v>
      </c>
      <c r="M215" s="1">
        <v>-360.85693049081362</v>
      </c>
      <c r="N215" s="1">
        <v>-196.4202517834367</v>
      </c>
      <c r="O215" s="1">
        <v>-660.72820229078002</v>
      </c>
      <c r="P215" s="1">
        <v>136.63277543524541</v>
      </c>
      <c r="Q215" s="1">
        <v>-133.19994137969002</v>
      </c>
      <c r="R215" s="1">
        <v>-386.21778810437399</v>
      </c>
      <c r="U215" s="1">
        <v>453.33900261267991</v>
      </c>
      <c r="V215" s="1">
        <v>630.31878448449515</v>
      </c>
      <c r="W215" s="1">
        <v>178.46221919584104</v>
      </c>
      <c r="X215" s="1">
        <v>184.98533705267698</v>
      </c>
      <c r="Y215" s="1">
        <v>444.9884385973395</v>
      </c>
      <c r="Z215" s="1">
        <v>105.0708451243089</v>
      </c>
      <c r="AA215" s="1">
        <v>-646.89108927821098</v>
      </c>
      <c r="AB215" s="1">
        <v>-274.56755610082303</v>
      </c>
      <c r="AC215" s="1">
        <v>-1227.8360010557421</v>
      </c>
    </row>
    <row r="216" spans="1:29" x14ac:dyDescent="0.25">
      <c r="A216" t="s">
        <v>552</v>
      </c>
      <c r="B216" t="s">
        <v>68</v>
      </c>
      <c r="C216" t="s">
        <v>553</v>
      </c>
      <c r="D216" t="s">
        <v>553</v>
      </c>
      <c r="F216" s="1">
        <v>1167.064435195603</v>
      </c>
      <c r="G216" s="1">
        <v>1096.556524466346</v>
      </c>
      <c r="H216" s="1">
        <v>1430.9122111010449</v>
      </c>
      <c r="K216" s="1">
        <v>808.22295026671998</v>
      </c>
      <c r="L216" s="1">
        <v>1500.6022123712619</v>
      </c>
      <c r="M216" s="1">
        <v>243.77204519947597</v>
      </c>
      <c r="N216" s="1">
        <v>155.31644484576805</v>
      </c>
      <c r="O216" s="1">
        <v>-394.41401304054989</v>
      </c>
      <c r="P216" s="1">
        <v>593.70388947554193</v>
      </c>
      <c r="Q216" s="1">
        <v>1465.5066491058101</v>
      </c>
      <c r="R216" s="1">
        <v>-347.32178880094233</v>
      </c>
      <c r="U216" s="1">
        <v>461.61375242879706</v>
      </c>
      <c r="V216" s="1">
        <v>71.223304282229947</v>
      </c>
      <c r="W216" s="1">
        <v>-805.52111043655668</v>
      </c>
      <c r="X216" s="1">
        <v>-293.64731154356105</v>
      </c>
      <c r="Y216" s="1">
        <v>293.06549502076791</v>
      </c>
      <c r="Z216" s="1">
        <v>-446.45724378240419</v>
      </c>
      <c r="AA216" s="1">
        <v>-647.10769935513633</v>
      </c>
      <c r="AB216" s="1">
        <v>4.135804799470975</v>
      </c>
      <c r="AC216" s="1">
        <v>609.30520533404001</v>
      </c>
    </row>
    <row r="217" spans="1:29" x14ac:dyDescent="0.25">
      <c r="A217" t="s">
        <v>122</v>
      </c>
      <c r="B217" t="s">
        <v>123</v>
      </c>
      <c r="C217" t="s">
        <v>554</v>
      </c>
      <c r="D217" t="s">
        <v>554</v>
      </c>
      <c r="F217" s="1">
        <v>-237.26042096002197</v>
      </c>
      <c r="G217" s="1">
        <v>716.01960111491599</v>
      </c>
      <c r="H217" s="1">
        <v>-129.18697258933395</v>
      </c>
      <c r="K217" s="1">
        <v>-521.43936883370793</v>
      </c>
      <c r="L217" s="1">
        <v>1119.4024550735812</v>
      </c>
      <c r="M217" s="1">
        <v>1032.5369853795369</v>
      </c>
      <c r="N217" s="1">
        <v>-1561.6310619577889</v>
      </c>
      <c r="O217" s="1">
        <v>-2067.5010492794331</v>
      </c>
      <c r="P217" s="1">
        <v>-768.82804781272193</v>
      </c>
      <c r="Q217" s="1">
        <v>-623.955974155185</v>
      </c>
      <c r="R217" s="1">
        <v>285.24586926507101</v>
      </c>
      <c r="U217" s="1">
        <v>604.536076566406</v>
      </c>
      <c r="V217" s="1">
        <v>778.15785907016402</v>
      </c>
      <c r="W217" s="1">
        <v>1609.4446710389511</v>
      </c>
      <c r="X217" s="1">
        <v>358.23700290698997</v>
      </c>
      <c r="Y217" s="1">
        <v>-3059.5685140961768</v>
      </c>
      <c r="Z217" s="1">
        <v>602.86693117645302</v>
      </c>
      <c r="AA217" s="1">
        <v>-659.23865844069041</v>
      </c>
      <c r="AB217" s="1">
        <v>62.590155867640092</v>
      </c>
      <c r="AC217" s="1">
        <v>-136.74516360126893</v>
      </c>
    </row>
    <row r="218" spans="1:29" x14ac:dyDescent="0.25">
      <c r="A218" t="s">
        <v>30</v>
      </c>
      <c r="B218" t="s">
        <v>31</v>
      </c>
      <c r="C218" t="s">
        <v>555</v>
      </c>
      <c r="D218" t="s">
        <v>555</v>
      </c>
      <c r="F218" s="1">
        <v>2271.9640395813199</v>
      </c>
      <c r="G218" s="1">
        <v>2217.686656344863</v>
      </c>
      <c r="H218" s="1">
        <v>874.78218233899952</v>
      </c>
      <c r="K218" s="1">
        <v>1987.68382107056</v>
      </c>
      <c r="L218" s="1">
        <v>1240.2552611501098</v>
      </c>
      <c r="M218" s="1">
        <v>1494.6727003082997</v>
      </c>
      <c r="N218" s="1">
        <v>-1039.0886631245301</v>
      </c>
      <c r="O218" s="1">
        <v>904.27406823440015</v>
      </c>
      <c r="P218" s="1">
        <v>150.13140590179955</v>
      </c>
      <c r="Q218" s="1">
        <v>859.10558935351037</v>
      </c>
      <c r="R218" s="1">
        <v>-855.09368125066976</v>
      </c>
      <c r="U218" s="1">
        <v>-987.99664484065988</v>
      </c>
      <c r="V218" s="1">
        <v>-459.76225519240052</v>
      </c>
      <c r="W218" s="1">
        <v>-662.48673831206997</v>
      </c>
      <c r="X218" s="1">
        <v>1693.9026525613399</v>
      </c>
      <c r="Y218" s="1">
        <v>3012.3404615725995</v>
      </c>
      <c r="Z218" s="1">
        <v>2641.8963376170404</v>
      </c>
      <c r="AA218" s="1">
        <v>-665.16357434931024</v>
      </c>
      <c r="AB218" s="1">
        <v>290.64234800866961</v>
      </c>
      <c r="AC218" s="1">
        <v>2027.6834811087792</v>
      </c>
    </row>
    <row r="219" spans="1:29" x14ac:dyDescent="0.25">
      <c r="A219" t="s">
        <v>556</v>
      </c>
      <c r="B219" t="s">
        <v>162</v>
      </c>
      <c r="C219" t="s">
        <v>557</v>
      </c>
      <c r="D219" t="s">
        <v>557</v>
      </c>
      <c r="F219" s="1">
        <v>981.41911927608601</v>
      </c>
      <c r="G219" s="1">
        <v>31.789256130306967</v>
      </c>
      <c r="H219" s="1">
        <v>924.77288358684609</v>
      </c>
      <c r="K219" s="1">
        <v>-1271.9372755255652</v>
      </c>
      <c r="L219" s="1">
        <v>1930.3908546863861</v>
      </c>
      <c r="M219" s="1">
        <v>43.422154869550013</v>
      </c>
      <c r="N219" s="1">
        <v>-161.55708334046693</v>
      </c>
      <c r="O219" s="1">
        <v>-1821.469117040451</v>
      </c>
      <c r="P219" s="1">
        <v>-842.65919293879006</v>
      </c>
      <c r="Q219" s="1">
        <v>-370.76001018818704</v>
      </c>
      <c r="R219" s="1">
        <v>-539.63554694852201</v>
      </c>
      <c r="U219" s="1">
        <v>-488.25257167397206</v>
      </c>
      <c r="V219" s="1">
        <v>147.58322838400795</v>
      </c>
      <c r="W219" s="1">
        <v>-253.57931083844809</v>
      </c>
      <c r="X219" s="1">
        <v>230.61989223603007</v>
      </c>
      <c r="Y219" s="1">
        <v>3516.2029232220002</v>
      </c>
      <c r="Z219" s="1">
        <v>-95.417088481277005</v>
      </c>
      <c r="AA219" s="1">
        <v>-678.04426139066777</v>
      </c>
      <c r="AB219" s="1">
        <v>798.72410574606852</v>
      </c>
      <c r="AC219" s="1">
        <v>-685.26751912560007</v>
      </c>
    </row>
    <row r="220" spans="1:29" x14ac:dyDescent="0.25">
      <c r="A220" t="s">
        <v>558</v>
      </c>
      <c r="B220" t="s">
        <v>173</v>
      </c>
      <c r="C220" t="s">
        <v>559</v>
      </c>
      <c r="D220" t="s">
        <v>559</v>
      </c>
      <c r="F220" s="1">
        <v>-632.43342732954989</v>
      </c>
      <c r="G220" s="1">
        <v>519.00784195879999</v>
      </c>
      <c r="H220" s="1">
        <v>1203.600031596234</v>
      </c>
      <c r="K220" s="1">
        <v>422.66975685297189</v>
      </c>
      <c r="L220" s="1">
        <v>-436.72195764627907</v>
      </c>
      <c r="M220" s="1">
        <v>230.52283673738975</v>
      </c>
      <c r="N220" s="1">
        <v>-215.57375370613897</v>
      </c>
      <c r="O220" s="1">
        <v>-964.88849397543026</v>
      </c>
      <c r="P220" s="1">
        <v>30.045142018399929</v>
      </c>
      <c r="Q220" s="1">
        <v>-419.129396880304</v>
      </c>
      <c r="R220" s="1">
        <v>716.57166640469404</v>
      </c>
      <c r="U220" s="1">
        <v>-77.884922005180215</v>
      </c>
      <c r="V220" s="1">
        <v>1064.6224694415409</v>
      </c>
      <c r="W220" s="1">
        <v>633.37887781805</v>
      </c>
      <c r="X220" s="1">
        <v>-604.10242868611499</v>
      </c>
      <c r="Y220" s="1">
        <v>157.09957992115983</v>
      </c>
      <c r="Z220" s="1">
        <v>1239.2850220502</v>
      </c>
      <c r="AA220" s="1">
        <v>-680.10930831580902</v>
      </c>
      <c r="AB220" s="1">
        <v>426.80299594171402</v>
      </c>
      <c r="AC220" s="1">
        <v>-1307.1693874439597</v>
      </c>
    </row>
    <row r="221" spans="1:29" x14ac:dyDescent="0.25">
      <c r="A221" t="s">
        <v>560</v>
      </c>
      <c r="B221" t="s">
        <v>561</v>
      </c>
      <c r="C221" t="s">
        <v>562</v>
      </c>
      <c r="D221" t="s">
        <v>562</v>
      </c>
      <c r="F221" s="1">
        <v>1636.282765665396</v>
      </c>
      <c r="G221" s="1">
        <v>1224.3169095000521</v>
      </c>
      <c r="H221" s="1">
        <v>955.62489228249001</v>
      </c>
      <c r="K221" s="1">
        <v>103.15392192906998</v>
      </c>
      <c r="L221" s="1">
        <v>-152.14256348757198</v>
      </c>
      <c r="M221" s="1">
        <v>-339.46990713322111</v>
      </c>
      <c r="N221" s="1">
        <v>1127.516132109025</v>
      </c>
      <c r="O221" s="1">
        <v>326.48251547895006</v>
      </c>
      <c r="P221" s="1">
        <v>-586.39345892251401</v>
      </c>
      <c r="Q221" s="1">
        <v>2573.7993600613731</v>
      </c>
      <c r="R221" s="1">
        <v>-35.805227302939983</v>
      </c>
      <c r="U221" s="1">
        <v>-260.43095907462998</v>
      </c>
      <c r="V221" s="1">
        <v>883.29854063869357</v>
      </c>
      <c r="W221" s="1">
        <v>-372.99756031221739</v>
      </c>
      <c r="X221" s="1">
        <v>-204.08076647360099</v>
      </c>
      <c r="Y221" s="1">
        <v>738.81130637260105</v>
      </c>
      <c r="Z221" s="1">
        <v>705.15300257598665</v>
      </c>
      <c r="AA221" s="1">
        <v>-696.55436682336904</v>
      </c>
      <c r="AB221" s="1">
        <v>534.86851273450895</v>
      </c>
      <c r="AC221" s="1">
        <v>603.91658669472997</v>
      </c>
    </row>
    <row r="222" spans="1:29" x14ac:dyDescent="0.25">
      <c r="A222" t="s">
        <v>563</v>
      </c>
      <c r="B222" t="s">
        <v>31</v>
      </c>
      <c r="C222" t="s">
        <v>564</v>
      </c>
      <c r="D222" t="s">
        <v>564</v>
      </c>
      <c r="F222" s="1">
        <v>982.38507670144293</v>
      </c>
      <c r="G222" s="1">
        <v>1387.916433515325</v>
      </c>
      <c r="H222" s="1">
        <v>1633.193876711741</v>
      </c>
      <c r="K222" s="1">
        <v>2835.2355937996417</v>
      </c>
      <c r="L222" s="1">
        <v>842.99233340467458</v>
      </c>
      <c r="M222" s="1">
        <v>954.65724927245014</v>
      </c>
      <c r="N222" s="1">
        <v>-438.07931124480194</v>
      </c>
      <c r="O222" s="1">
        <v>-2311.1066801636703</v>
      </c>
      <c r="P222" s="1">
        <v>-3.8959063448940014</v>
      </c>
      <c r="Q222" s="1">
        <v>-707.17433344629808</v>
      </c>
      <c r="R222" s="1">
        <v>806.58368711198</v>
      </c>
      <c r="U222" s="1">
        <v>14.096498437749005</v>
      </c>
      <c r="V222" s="1">
        <v>248.05925066105203</v>
      </c>
      <c r="W222" s="1">
        <v>-697.95649053941895</v>
      </c>
      <c r="X222" s="1">
        <v>-54.577482780544074</v>
      </c>
      <c r="Y222" s="1">
        <v>4970.8079137014302</v>
      </c>
      <c r="Z222" s="1">
        <v>1777.1877360257301</v>
      </c>
      <c r="AA222" s="1">
        <v>-703.53200683252192</v>
      </c>
      <c r="AB222" s="1">
        <v>477.30765426909807</v>
      </c>
      <c r="AC222" s="1">
        <v>362.77931985460202</v>
      </c>
    </row>
    <row r="223" spans="1:29" x14ac:dyDescent="0.25">
      <c r="A223" t="s">
        <v>145</v>
      </c>
      <c r="B223" t="s">
        <v>146</v>
      </c>
      <c r="C223" t="s">
        <v>565</v>
      </c>
      <c r="D223" t="s">
        <v>565</v>
      </c>
      <c r="F223" s="1">
        <v>-941.11748753970289</v>
      </c>
      <c r="G223" s="1">
        <v>-216.35791893150201</v>
      </c>
      <c r="H223" s="1">
        <v>950.66673203560799</v>
      </c>
      <c r="K223" s="1">
        <v>29.303638665209974</v>
      </c>
      <c r="L223" s="1">
        <v>1993.5815809360201</v>
      </c>
      <c r="M223" s="1">
        <v>790.65848317747987</v>
      </c>
      <c r="N223" s="1">
        <v>-104.55728373775014</v>
      </c>
      <c r="O223" s="1">
        <v>-69.777520890739652</v>
      </c>
      <c r="P223" s="1">
        <v>261.75888719770398</v>
      </c>
      <c r="Q223" s="1">
        <v>-645.33402293755898</v>
      </c>
      <c r="R223" s="1">
        <v>490.496069562738</v>
      </c>
      <c r="U223" s="1">
        <v>-938.84022228515983</v>
      </c>
      <c r="V223" s="1">
        <v>805.40369818026397</v>
      </c>
      <c r="W223" s="1">
        <v>640.86381299295999</v>
      </c>
      <c r="X223" s="1">
        <v>-1215.085265054224</v>
      </c>
      <c r="Y223" s="1">
        <v>-561.54684431454007</v>
      </c>
      <c r="Z223" s="1">
        <v>176.07598271515985</v>
      </c>
      <c r="AA223" s="1">
        <v>-718.61123568289599</v>
      </c>
      <c r="AB223" s="1">
        <v>2685.2493122416631</v>
      </c>
      <c r="AC223" s="1">
        <v>328.99090540464198</v>
      </c>
    </row>
    <row r="224" spans="1:29" x14ac:dyDescent="0.25">
      <c r="A224" t="s">
        <v>566</v>
      </c>
      <c r="B224" t="s">
        <v>567</v>
      </c>
      <c r="C224" t="s">
        <v>568</v>
      </c>
      <c r="D224" t="s">
        <v>568</v>
      </c>
      <c r="F224" s="1">
        <v>-224.66614508544103</v>
      </c>
      <c r="G224" s="1">
        <v>2369.2253077013502</v>
      </c>
      <c r="H224" s="1">
        <v>621.54856095264995</v>
      </c>
      <c r="K224" s="1">
        <v>3598.8680870285989</v>
      </c>
      <c r="L224" s="1">
        <v>266.22618841794997</v>
      </c>
      <c r="M224" s="1">
        <v>554.22835648550006</v>
      </c>
      <c r="N224" s="1">
        <v>-291.12414657498095</v>
      </c>
      <c r="O224" s="1">
        <v>-96.240564323349645</v>
      </c>
      <c r="P224" s="1">
        <v>939.40984921804602</v>
      </c>
      <c r="Q224" s="1">
        <v>-1288.3200234932215</v>
      </c>
      <c r="R224" s="1">
        <v>2389.4428292129251</v>
      </c>
      <c r="U224" s="1">
        <v>1027.0439346684398</v>
      </c>
      <c r="V224" s="1">
        <v>-342.02282861888193</v>
      </c>
      <c r="W224" s="1">
        <v>612.03963311400798</v>
      </c>
      <c r="X224" s="1">
        <v>842.5723835333921</v>
      </c>
      <c r="Y224" s="1">
        <v>-2815.8565161995998</v>
      </c>
      <c r="Z224" s="1">
        <v>870.57379326204205</v>
      </c>
      <c r="AA224" s="1">
        <v>-723.52627304830503</v>
      </c>
      <c r="AB224" s="1">
        <v>1133.4744054249579</v>
      </c>
      <c r="AC224" s="1">
        <v>-927.84734869424983</v>
      </c>
    </row>
    <row r="225" spans="1:29" x14ac:dyDescent="0.25">
      <c r="A225" t="s">
        <v>359</v>
      </c>
      <c r="B225" t="s">
        <v>173</v>
      </c>
      <c r="C225" t="s">
        <v>569</v>
      </c>
      <c r="D225" t="s">
        <v>569</v>
      </c>
      <c r="F225" s="1">
        <v>663.21377018337796</v>
      </c>
      <c r="G225" s="1">
        <v>125.99542499017605</v>
      </c>
      <c r="H225" s="1">
        <v>382.49725424085398</v>
      </c>
      <c r="K225" s="1">
        <v>-880.28317236738008</v>
      </c>
      <c r="L225" s="1">
        <v>11386.737011131121</v>
      </c>
      <c r="M225" s="1">
        <v>62.91842736763499</v>
      </c>
      <c r="N225" s="1">
        <v>-472.16332110181793</v>
      </c>
      <c r="O225" s="1">
        <v>-632.80905525796015</v>
      </c>
      <c r="P225" s="1">
        <v>-849.09900179387</v>
      </c>
      <c r="Q225" s="1">
        <v>907.47814535456405</v>
      </c>
      <c r="R225" s="1">
        <v>-32.095417865852028</v>
      </c>
      <c r="U225" s="1">
        <v>-487.32529245621004</v>
      </c>
      <c r="V225" s="1">
        <v>449.455892334993</v>
      </c>
      <c r="W225" s="1">
        <v>-95.444502364612049</v>
      </c>
      <c r="X225" s="1">
        <v>549.60779134260406</v>
      </c>
      <c r="Y225" s="1">
        <v>190.233282008213</v>
      </c>
      <c r="Z225" s="1">
        <v>942.57547142203202</v>
      </c>
      <c r="AA225" s="1">
        <v>-724.54021450840514</v>
      </c>
      <c r="AB225" s="1">
        <v>987.77208727469997</v>
      </c>
      <c r="AC225" s="1">
        <v>643.29715673565397</v>
      </c>
    </row>
    <row r="226" spans="1:29" x14ac:dyDescent="0.25">
      <c r="A226" t="s">
        <v>570</v>
      </c>
      <c r="B226" t="s">
        <v>571</v>
      </c>
      <c r="C226" t="s">
        <v>572</v>
      </c>
      <c r="D226" t="s">
        <v>572</v>
      </c>
      <c r="F226" s="1">
        <v>1919.9709644823238</v>
      </c>
      <c r="G226" s="1">
        <v>482.60859438189408</v>
      </c>
      <c r="H226" s="1">
        <v>519.03263163348902</v>
      </c>
      <c r="K226" s="1">
        <v>-1897.111260079057</v>
      </c>
      <c r="L226" s="1">
        <v>-78.202765887361011</v>
      </c>
      <c r="M226" s="1">
        <v>1804.0659266703401</v>
      </c>
      <c r="N226" s="1">
        <v>-1849.4663474283279</v>
      </c>
      <c r="O226" s="1">
        <v>-1612.693239348851</v>
      </c>
      <c r="P226" s="1">
        <v>-637.57098044413499</v>
      </c>
      <c r="Q226" s="1">
        <v>-418.71007381956895</v>
      </c>
      <c r="R226" s="1">
        <v>141.90762478331499</v>
      </c>
      <c r="U226" s="1">
        <v>386.58833622639895</v>
      </c>
      <c r="V226" s="1">
        <v>185.86703300606405</v>
      </c>
      <c r="W226" s="1">
        <v>98.878344962270148</v>
      </c>
      <c r="X226" s="1">
        <v>429.60687114265903</v>
      </c>
      <c r="Y226" s="1">
        <v>1203.52912548924</v>
      </c>
      <c r="Z226" s="1">
        <v>1104.0593982101241</v>
      </c>
      <c r="AA226" s="1">
        <v>-769.15334143843393</v>
      </c>
      <c r="AB226" s="1">
        <v>890.56129497520658</v>
      </c>
      <c r="AC226" s="1">
        <v>2468.686925325534</v>
      </c>
    </row>
    <row r="227" spans="1:29" x14ac:dyDescent="0.25">
      <c r="A227" t="e">
        <v>#N/A</v>
      </c>
      <c r="B227" t="s">
        <v>186</v>
      </c>
      <c r="C227" t="s">
        <v>573</v>
      </c>
      <c r="D227" t="s">
        <v>573</v>
      </c>
      <c r="F227" s="1">
        <v>573.63874634487979</v>
      </c>
      <c r="G227" s="1">
        <v>1700.0358341657302</v>
      </c>
      <c r="H227" s="1">
        <v>3611.475373453763</v>
      </c>
      <c r="K227" s="1">
        <v>3249.4711645490897</v>
      </c>
      <c r="L227" s="1">
        <v>534.74319412612999</v>
      </c>
      <c r="M227" s="1">
        <v>1029.2089271295602</v>
      </c>
      <c r="N227" s="1">
        <v>-322.95677635388006</v>
      </c>
      <c r="O227" s="1">
        <v>-2940.8841708218197</v>
      </c>
      <c r="P227" s="1">
        <v>256.82856878556004</v>
      </c>
      <c r="Q227" s="1">
        <v>-2387.3201367480287</v>
      </c>
      <c r="R227" s="1">
        <v>-28.641940786738928</v>
      </c>
      <c r="U227" s="1">
        <v>-394.06057169263977</v>
      </c>
      <c r="V227" s="1">
        <v>943.26519816300299</v>
      </c>
      <c r="W227" s="1">
        <v>-586.99219673439984</v>
      </c>
      <c r="X227" s="1">
        <v>616.68088184215901</v>
      </c>
      <c r="Y227" s="1">
        <v>-361.97218551393007</v>
      </c>
      <c r="Z227" s="1">
        <v>-193.63454304052016</v>
      </c>
      <c r="AA227" s="1">
        <v>-782.143242038479</v>
      </c>
      <c r="AB227" s="1">
        <v>395.27515030022005</v>
      </c>
      <c r="AC227" s="1">
        <v>1829.95689399004</v>
      </c>
    </row>
    <row r="228" spans="1:29" x14ac:dyDescent="0.25">
      <c r="A228" t="s">
        <v>574</v>
      </c>
      <c r="B228" t="s">
        <v>31</v>
      </c>
      <c r="C228" t="s">
        <v>575</v>
      </c>
      <c r="D228" t="s">
        <v>575</v>
      </c>
      <c r="F228" s="1">
        <v>366.73626785249314</v>
      </c>
      <c r="G228" s="1">
        <v>239.45690723876203</v>
      </c>
      <c r="H228" s="1">
        <v>402.47065237603459</v>
      </c>
      <c r="K228" s="1">
        <v>-528.59703555551494</v>
      </c>
      <c r="L228" s="1">
        <v>-804.69757379888097</v>
      </c>
      <c r="M228" s="1">
        <v>931.18296660094416</v>
      </c>
      <c r="N228" s="1">
        <v>-984.17561548874005</v>
      </c>
      <c r="O228" s="1">
        <v>11.696212013629975</v>
      </c>
      <c r="P228" s="1">
        <v>263.97773747534461</v>
      </c>
      <c r="Q228" s="1">
        <v>548.12211948077106</v>
      </c>
      <c r="R228" s="1">
        <v>659.564524554081</v>
      </c>
      <c r="U228" s="1">
        <v>387.82696338068706</v>
      </c>
      <c r="V228" s="1">
        <v>821.12604179705886</v>
      </c>
      <c r="W228" s="1">
        <v>587.70976478889497</v>
      </c>
      <c r="X228" s="1">
        <v>235.29310289602898</v>
      </c>
      <c r="Y228" s="1">
        <v>-804.83912061792284</v>
      </c>
      <c r="Z228" s="1">
        <v>664.05723724613699</v>
      </c>
      <c r="AA228" s="1">
        <v>-784.24234863149991</v>
      </c>
      <c r="AB228" s="1">
        <v>2521.0435517150718</v>
      </c>
      <c r="AC228" s="1">
        <v>-231.77173146363299</v>
      </c>
    </row>
    <row r="229" spans="1:29" x14ac:dyDescent="0.25">
      <c r="A229" t="s">
        <v>576</v>
      </c>
      <c r="B229" t="s">
        <v>577</v>
      </c>
      <c r="C229" t="s">
        <v>578</v>
      </c>
      <c r="D229" t="s">
        <v>578</v>
      </c>
      <c r="F229" s="1">
        <v>-268.1633016281545</v>
      </c>
      <c r="G229" s="1">
        <v>-109.57144900172102</v>
      </c>
      <c r="H229" s="1">
        <v>222.68279489223994</v>
      </c>
      <c r="K229" s="1">
        <v>490.25117167294798</v>
      </c>
      <c r="L229" s="1">
        <v>-704.47935894990997</v>
      </c>
      <c r="M229" s="1">
        <v>1955.567452590552</v>
      </c>
      <c r="N229" s="1">
        <v>-1196.0731161274509</v>
      </c>
      <c r="O229" s="1">
        <v>-5.8009938375998047</v>
      </c>
      <c r="P229" s="1">
        <v>-56.819665885314009</v>
      </c>
      <c r="Q229" s="1">
        <v>-80.224883691204013</v>
      </c>
      <c r="R229" s="1">
        <v>1187.2918140568931</v>
      </c>
      <c r="U229" s="1">
        <v>-802.32083542362489</v>
      </c>
      <c r="V229" s="1">
        <v>313.12017781018397</v>
      </c>
      <c r="W229" s="1">
        <v>-247.32418550098743</v>
      </c>
      <c r="X229" s="1">
        <v>-765.59668837293498</v>
      </c>
      <c r="Y229" s="1">
        <v>-2111.7228215929904</v>
      </c>
      <c r="Z229" s="1">
        <v>1020.1132507107202</v>
      </c>
      <c r="AA229" s="1">
        <v>-785.10862390300304</v>
      </c>
      <c r="AB229" s="1">
        <v>92.334188843719005</v>
      </c>
      <c r="AC229" s="1">
        <v>-585.60332234551049</v>
      </c>
    </row>
    <row r="230" spans="1:29" x14ac:dyDescent="0.25">
      <c r="A230" t="s">
        <v>579</v>
      </c>
      <c r="B230" t="s">
        <v>580</v>
      </c>
      <c r="C230" t="s">
        <v>581</v>
      </c>
      <c r="D230" t="s">
        <v>581</v>
      </c>
      <c r="F230" s="1">
        <v>358.2531074128201</v>
      </c>
      <c r="G230" s="1">
        <v>882.50644013099225</v>
      </c>
      <c r="H230" s="1">
        <v>1042.4712449575009</v>
      </c>
      <c r="K230" s="1">
        <v>551.1248231644704</v>
      </c>
      <c r="L230" s="1">
        <v>935.48278716465109</v>
      </c>
      <c r="M230" s="1">
        <v>-505.19959973341065</v>
      </c>
      <c r="N230" s="1">
        <v>262.29402418508016</v>
      </c>
      <c r="O230" s="1">
        <v>746.72215317315022</v>
      </c>
      <c r="P230" s="1">
        <v>-988.78391998343977</v>
      </c>
      <c r="Q230" s="1">
        <v>366.71237199041934</v>
      </c>
      <c r="R230" s="1">
        <v>428.52809768162024</v>
      </c>
      <c r="U230" s="1">
        <v>-756.66746062224001</v>
      </c>
      <c r="V230" s="1">
        <v>-914.47851529503987</v>
      </c>
      <c r="W230" s="1">
        <v>-965.384066188004</v>
      </c>
      <c r="X230" s="1">
        <v>1.6688522112499413</v>
      </c>
      <c r="Y230" s="1">
        <v>-717.2088182828993</v>
      </c>
      <c r="Z230" s="1">
        <v>-694.08121651795955</v>
      </c>
      <c r="AA230" s="1">
        <v>-837.32983001244975</v>
      </c>
      <c r="AB230" s="1">
        <v>-597.56329392427006</v>
      </c>
      <c r="AC230" s="1">
        <v>-4305.8547768067601</v>
      </c>
    </row>
    <row r="231" spans="1:29" x14ac:dyDescent="0.25">
      <c r="A231" t="s">
        <v>398</v>
      </c>
      <c r="B231" t="s">
        <v>399</v>
      </c>
      <c r="C231" t="s">
        <v>582</v>
      </c>
      <c r="D231" t="s">
        <v>582</v>
      </c>
      <c r="F231" s="1">
        <v>2285.7070169883805</v>
      </c>
      <c r="G231" s="1">
        <v>1236.7598395829098</v>
      </c>
      <c r="H231" s="1">
        <v>523.61556099814061</v>
      </c>
      <c r="K231" s="1">
        <v>1506.0586922503489</v>
      </c>
      <c r="L231" s="1">
        <v>1414.8398238213899</v>
      </c>
      <c r="M231" s="1">
        <v>3443.7181318549001</v>
      </c>
      <c r="N231" s="1">
        <v>-2140.1236644633696</v>
      </c>
      <c r="O231" s="1">
        <v>-3235.312744172179</v>
      </c>
      <c r="P231" s="1">
        <v>136.84616585326967</v>
      </c>
      <c r="Q231" s="1">
        <v>-1485.67862933374</v>
      </c>
      <c r="R231" s="1">
        <v>-2852.0568569181505</v>
      </c>
      <c r="U231" s="1">
        <v>100.21306019664007</v>
      </c>
      <c r="V231" s="1">
        <v>1154.7691021987803</v>
      </c>
      <c r="W231" s="1">
        <v>-362.75779709650988</v>
      </c>
      <c r="X231" s="1">
        <v>868.8315275674604</v>
      </c>
      <c r="Y231" s="1">
        <v>4234.2935227899889</v>
      </c>
      <c r="Z231" s="1">
        <v>1293.9749023107006</v>
      </c>
      <c r="AA231" s="1">
        <v>-837.73110544710971</v>
      </c>
      <c r="AB231" s="1">
        <v>898.34759324750985</v>
      </c>
      <c r="AC231" s="1">
        <v>869.73753960152135</v>
      </c>
    </row>
    <row r="232" spans="1:29" x14ac:dyDescent="0.25">
      <c r="A232" t="s">
        <v>583</v>
      </c>
      <c r="B232" t="s">
        <v>584</v>
      </c>
      <c r="C232" t="s">
        <v>585</v>
      </c>
      <c r="D232" t="s">
        <v>585</v>
      </c>
      <c r="F232" s="1">
        <v>426.41814703845398</v>
      </c>
      <c r="G232" s="1">
        <v>1887.6296508419539</v>
      </c>
      <c r="H232" s="1">
        <v>297.58426728501991</v>
      </c>
      <c r="K232" s="1">
        <v>-31.385519865239985</v>
      </c>
      <c r="L232" s="1">
        <v>742.87074099086396</v>
      </c>
      <c r="M232" s="1">
        <v>1767.6840740651871</v>
      </c>
      <c r="N232" s="1">
        <v>223.30412994453036</v>
      </c>
      <c r="O232" s="1">
        <v>-1111.2504310798199</v>
      </c>
      <c r="P232" s="1">
        <v>1305.8615057052439</v>
      </c>
      <c r="Q232" s="1">
        <v>-1165.3257388146708</v>
      </c>
      <c r="R232" s="1">
        <v>2040.9426999136701</v>
      </c>
      <c r="U232" s="1">
        <v>803.01030262957011</v>
      </c>
      <c r="V232" s="1">
        <v>252.78522315771306</v>
      </c>
      <c r="W232" s="1">
        <v>92.094000780302963</v>
      </c>
      <c r="X232" s="1">
        <v>1744.752845018221</v>
      </c>
      <c r="Y232" s="1">
        <v>-192.56380101801005</v>
      </c>
      <c r="Z232" s="1">
        <v>1342.0528257690189</v>
      </c>
      <c r="AA232" s="1">
        <v>-838.82310843201094</v>
      </c>
      <c r="AB232" s="1">
        <v>354.42546613287703</v>
      </c>
      <c r="AC232" s="1">
        <v>1098.2304651064501</v>
      </c>
    </row>
    <row r="233" spans="1:29" x14ac:dyDescent="0.25">
      <c r="A233" t="s">
        <v>337</v>
      </c>
      <c r="B233" t="s">
        <v>338</v>
      </c>
      <c r="C233" t="s">
        <v>586</v>
      </c>
      <c r="D233" t="s">
        <v>586</v>
      </c>
      <c r="F233" s="1">
        <v>163.100996376192</v>
      </c>
      <c r="G233" s="1">
        <v>-798.66311640024003</v>
      </c>
      <c r="H233" s="1">
        <v>511.87465173852001</v>
      </c>
      <c r="K233" s="1">
        <v>-269.95624418232302</v>
      </c>
      <c r="L233" s="1">
        <v>293.83854021235015</v>
      </c>
      <c r="M233" s="1">
        <v>1559.6624667246542</v>
      </c>
      <c r="N233" s="1">
        <v>-948.56528132720007</v>
      </c>
      <c r="O233" s="1">
        <v>-1378.66833131098</v>
      </c>
      <c r="P233" s="1">
        <v>174.93801836234658</v>
      </c>
      <c r="Q233" s="1">
        <v>-239.34344005414439</v>
      </c>
      <c r="R233" s="1">
        <v>1788.2458708938329</v>
      </c>
      <c r="U233" s="1">
        <v>-577.50960754846005</v>
      </c>
      <c r="V233" s="1">
        <v>604.71081499023114</v>
      </c>
      <c r="W233" s="1">
        <v>-83.706062430773983</v>
      </c>
      <c r="X233" s="1">
        <v>2236.5393298695021</v>
      </c>
      <c r="Y233" s="1">
        <v>1162.4035949569379</v>
      </c>
      <c r="Z233" s="1">
        <v>831.75154789793805</v>
      </c>
      <c r="AA233" s="1">
        <v>-849.27790765436293</v>
      </c>
      <c r="AB233" s="1">
        <v>1135.9456044760241</v>
      </c>
      <c r="AC233" s="1">
        <v>658.79948375466495</v>
      </c>
    </row>
    <row r="234" spans="1:29" x14ac:dyDescent="0.25">
      <c r="A234" t="s">
        <v>587</v>
      </c>
      <c r="B234" t="s">
        <v>162</v>
      </c>
      <c r="C234" t="s">
        <v>588</v>
      </c>
      <c r="D234" t="s">
        <v>588</v>
      </c>
      <c r="F234" s="1">
        <v>1312.8752551925802</v>
      </c>
      <c r="G234" s="1">
        <v>47.641333255434006</v>
      </c>
      <c r="H234" s="1">
        <v>241.72943139864105</v>
      </c>
      <c r="K234" s="1">
        <v>24.604834316720144</v>
      </c>
      <c r="L234" s="1">
        <v>1821.6136618024898</v>
      </c>
      <c r="M234" s="1">
        <v>568.43016386609702</v>
      </c>
      <c r="N234" s="1">
        <v>-2813.6824921614061</v>
      </c>
      <c r="O234" s="1">
        <v>-1306.6218863797001</v>
      </c>
      <c r="P234" s="1">
        <v>977.55236804119795</v>
      </c>
      <c r="Q234" s="1">
        <v>-1002.8573765366359</v>
      </c>
      <c r="R234" s="1">
        <v>128.93316737167015</v>
      </c>
      <c r="U234" s="1">
        <v>-1092.110548002837</v>
      </c>
      <c r="V234" s="1">
        <v>-102.92384486552987</v>
      </c>
      <c r="W234" s="1">
        <v>-375.65486110160589</v>
      </c>
      <c r="X234" s="1">
        <v>-36.457453131963007</v>
      </c>
      <c r="Y234" s="1">
        <v>-3479.0777104100944</v>
      </c>
      <c r="Z234" s="1">
        <v>1293.606884002156</v>
      </c>
      <c r="AA234" s="1">
        <v>-850.93923482882292</v>
      </c>
      <c r="AB234" s="1">
        <v>445.88680995139498</v>
      </c>
      <c r="AC234" s="1">
        <v>-741.46089090426995</v>
      </c>
    </row>
    <row r="235" spans="1:29" x14ac:dyDescent="0.25">
      <c r="A235" t="s">
        <v>589</v>
      </c>
      <c r="B235" t="s">
        <v>590</v>
      </c>
      <c r="C235" t="s">
        <v>591</v>
      </c>
      <c r="D235" t="s">
        <v>591</v>
      </c>
      <c r="F235" s="1">
        <v>-961.35184462036023</v>
      </c>
      <c r="G235" s="1">
        <v>-815.13161364883638</v>
      </c>
      <c r="H235" s="1">
        <v>1168.6123397405804</v>
      </c>
      <c r="K235" s="1">
        <v>-1160.3757303224797</v>
      </c>
      <c r="L235" s="1">
        <v>656.12093660423989</v>
      </c>
      <c r="M235" s="1">
        <v>934.88673036629052</v>
      </c>
      <c r="N235" s="1">
        <v>-1183.4983993620579</v>
      </c>
      <c r="O235" s="1">
        <v>-753.99829752873029</v>
      </c>
      <c r="P235" s="1">
        <v>-294.27631489828991</v>
      </c>
      <c r="Q235" s="1">
        <v>-973.00267357452003</v>
      </c>
      <c r="R235" s="1">
        <v>568.93934792211985</v>
      </c>
      <c r="U235" s="1">
        <v>-685.8585198133801</v>
      </c>
      <c r="V235" s="1">
        <v>1185.8395959902898</v>
      </c>
      <c r="W235" s="1">
        <v>110.37597740915203</v>
      </c>
      <c r="X235" s="1">
        <v>1640.6260554893001</v>
      </c>
      <c r="Y235" s="1">
        <v>-272.82488303712034</v>
      </c>
      <c r="Z235" s="1">
        <v>852.77364335096991</v>
      </c>
      <c r="AA235" s="1">
        <v>-871.72888337362019</v>
      </c>
      <c r="AB235" s="1">
        <v>1830.788141266426</v>
      </c>
      <c r="AC235" s="1">
        <v>1269.1215864539799</v>
      </c>
    </row>
    <row r="236" spans="1:29" x14ac:dyDescent="0.25">
      <c r="A236" t="s">
        <v>592</v>
      </c>
      <c r="B236" t="s">
        <v>179</v>
      </c>
      <c r="C236" t="s">
        <v>593</v>
      </c>
      <c r="D236" t="s">
        <v>593</v>
      </c>
      <c r="F236" s="1">
        <v>721.85981607188899</v>
      </c>
      <c r="G236" s="1">
        <v>1597.3085980738829</v>
      </c>
      <c r="H236" s="1">
        <v>180.41224901664987</v>
      </c>
      <c r="K236" s="1">
        <v>-318.74120157717596</v>
      </c>
      <c r="L236" s="1">
        <v>-1015.4936371183201</v>
      </c>
      <c r="M236" s="1">
        <v>497.58587696035801</v>
      </c>
      <c r="N236" s="1">
        <v>-532.440298295763</v>
      </c>
      <c r="O236" s="1">
        <v>189.21018396116006</v>
      </c>
      <c r="P236" s="1">
        <v>-1436.2057173661269</v>
      </c>
      <c r="Q236" s="1">
        <v>-1304.12068191861</v>
      </c>
      <c r="R236" s="1">
        <v>671.17241274970502</v>
      </c>
      <c r="U236" s="1">
        <v>-199.02815136273796</v>
      </c>
      <c r="V236" s="1">
        <v>77.525085514174009</v>
      </c>
      <c r="W236" s="1">
        <v>-74.425864177813992</v>
      </c>
      <c r="X236" s="1">
        <v>-714.11608452815062</v>
      </c>
      <c r="Y236" s="1">
        <v>-3013.420484202948</v>
      </c>
      <c r="Z236" s="1">
        <v>5.318414781099932</v>
      </c>
      <c r="AA236" s="1">
        <v>-872.67110593366669</v>
      </c>
      <c r="AB236" s="1">
        <v>298.29313310075901</v>
      </c>
      <c r="AC236" s="1">
        <v>-36.391264665493992</v>
      </c>
    </row>
    <row r="237" spans="1:29" x14ac:dyDescent="0.25">
      <c r="A237" t="s">
        <v>343</v>
      </c>
      <c r="B237" t="s">
        <v>31</v>
      </c>
      <c r="C237" t="s">
        <v>594</v>
      </c>
      <c r="D237" t="s">
        <v>594</v>
      </c>
      <c r="F237" s="1">
        <v>463.79400296187498</v>
      </c>
      <c r="G237" s="1">
        <v>-6.930183965949027</v>
      </c>
      <c r="H237" s="1">
        <v>257.08479812961707</v>
      </c>
      <c r="K237" s="1">
        <v>191.41409645042017</v>
      </c>
      <c r="L237" s="1">
        <v>752.33951468389398</v>
      </c>
      <c r="M237" s="1">
        <v>874.34216430808704</v>
      </c>
      <c r="N237" s="1">
        <v>-44.876231633418001</v>
      </c>
      <c r="O237" s="1">
        <v>-363.02785880629392</v>
      </c>
      <c r="P237" s="1">
        <v>848.32408298407836</v>
      </c>
      <c r="Q237" s="1">
        <v>-431.67885941398595</v>
      </c>
      <c r="R237" s="1">
        <v>176.47622828550902</v>
      </c>
      <c r="U237" s="1">
        <v>-799.85944998505988</v>
      </c>
      <c r="V237" s="1">
        <v>978.99748855315897</v>
      </c>
      <c r="W237" s="1">
        <v>-150.29177792414498</v>
      </c>
      <c r="X237" s="1">
        <v>-453.42539992434092</v>
      </c>
      <c r="Y237" s="1">
        <v>-1516.7114580952937</v>
      </c>
      <c r="Z237" s="1">
        <v>-37.234675243146967</v>
      </c>
      <c r="AA237" s="1">
        <v>-895.41952795472207</v>
      </c>
      <c r="AB237" s="1">
        <v>-4.5292132205449889</v>
      </c>
      <c r="AC237" s="1">
        <v>1361.158987208571</v>
      </c>
    </row>
    <row r="238" spans="1:29" x14ac:dyDescent="0.25">
      <c r="A238" t="s">
        <v>595</v>
      </c>
      <c r="B238" t="s">
        <v>31</v>
      </c>
      <c r="C238" t="s">
        <v>596</v>
      </c>
      <c r="D238" t="s">
        <v>596</v>
      </c>
      <c r="F238" s="1">
        <v>430.30883896070964</v>
      </c>
      <c r="G238" s="1">
        <v>-223.31609178817078</v>
      </c>
      <c r="H238" s="1">
        <v>1.0695365192590032</v>
      </c>
      <c r="K238" s="1">
        <v>-850.76396980030404</v>
      </c>
      <c r="L238" s="1">
        <v>431.28572744123682</v>
      </c>
      <c r="M238" s="1">
        <v>343.18857139534003</v>
      </c>
      <c r="N238" s="1">
        <v>-476.57273764923696</v>
      </c>
      <c r="O238" s="1">
        <v>-940.18236238663098</v>
      </c>
      <c r="P238" s="1">
        <v>-727.55954726185701</v>
      </c>
      <c r="Q238" s="1">
        <v>-356.25331886048247</v>
      </c>
      <c r="R238" s="1">
        <v>-1786.0364327228958</v>
      </c>
      <c r="U238" s="1">
        <v>-21.593919108378032</v>
      </c>
      <c r="V238" s="1">
        <v>142.78460859625204</v>
      </c>
      <c r="W238" s="1">
        <v>65.713562333080063</v>
      </c>
      <c r="X238" s="1">
        <v>247.17341668084197</v>
      </c>
      <c r="Y238" s="1">
        <v>-231.01693503604019</v>
      </c>
      <c r="Z238" s="1">
        <v>339.17670836892501</v>
      </c>
      <c r="AA238" s="1">
        <v>-932.18140584707305</v>
      </c>
      <c r="AB238" s="1">
        <v>-19.617356346966005</v>
      </c>
      <c r="AC238" s="1">
        <v>833.85556038797017</v>
      </c>
    </row>
    <row r="239" spans="1:29" x14ac:dyDescent="0.25">
      <c r="A239" t="s">
        <v>597</v>
      </c>
      <c r="B239" t="s">
        <v>598</v>
      </c>
      <c r="C239" t="s">
        <v>599</v>
      </c>
      <c r="D239" t="s">
        <v>599</v>
      </c>
      <c r="F239" s="1">
        <v>209.26950245015996</v>
      </c>
      <c r="G239" s="1">
        <v>117.69098743601592</v>
      </c>
      <c r="H239" s="1">
        <v>398.57614254664009</v>
      </c>
      <c r="K239" s="1">
        <v>-374.99745516444</v>
      </c>
      <c r="L239" s="1">
        <v>135.07986766335102</v>
      </c>
      <c r="M239" s="1">
        <v>253.28622568391899</v>
      </c>
      <c r="N239" s="1">
        <v>296.22942808035396</v>
      </c>
      <c r="O239" s="1">
        <v>-1199.3231201878302</v>
      </c>
      <c r="P239" s="1">
        <v>23.639345741329862</v>
      </c>
      <c r="Q239" s="1">
        <v>-151.17228079045981</v>
      </c>
      <c r="R239" s="1">
        <v>1496.1738235512798</v>
      </c>
      <c r="U239" s="1">
        <v>-1375.4261291804858</v>
      </c>
      <c r="V239" s="1">
        <v>269.28837324868005</v>
      </c>
      <c r="W239" s="1">
        <v>370.35807871954</v>
      </c>
      <c r="X239" s="1">
        <v>160.16162624707999</v>
      </c>
      <c r="Y239" s="1">
        <v>950.85883978904394</v>
      </c>
      <c r="Z239" s="1">
        <v>-492.42971042864099</v>
      </c>
      <c r="AA239" s="1">
        <v>-937.44344223821906</v>
      </c>
      <c r="AB239" s="1">
        <v>-324.90247445993873</v>
      </c>
      <c r="AC239" s="1">
        <v>2023.2299705041441</v>
      </c>
    </row>
    <row r="240" spans="1:29" x14ac:dyDescent="0.25">
      <c r="A240" t="s">
        <v>600</v>
      </c>
      <c r="B240" t="s">
        <v>363</v>
      </c>
      <c r="C240" t="s">
        <v>601</v>
      </c>
      <c r="D240" t="s">
        <v>601</v>
      </c>
      <c r="F240" s="1">
        <v>-1847.6177292522502</v>
      </c>
      <c r="G240" s="1">
        <v>-958.47063454123395</v>
      </c>
      <c r="H240" s="1">
        <v>151.43330239419902</v>
      </c>
      <c r="K240" s="1">
        <v>285.82719650319018</v>
      </c>
      <c r="L240" s="1">
        <v>-422.73990955775901</v>
      </c>
      <c r="M240" s="1">
        <v>-148.35092372515703</v>
      </c>
      <c r="N240" s="1">
        <v>-898.90044545226988</v>
      </c>
      <c r="O240" s="1">
        <v>-1875.77062298804</v>
      </c>
      <c r="P240" s="1">
        <v>433.34108800071988</v>
      </c>
      <c r="Q240" s="1">
        <v>69.714788141982012</v>
      </c>
      <c r="R240" s="1">
        <v>12.057137564089999</v>
      </c>
      <c r="U240" s="1">
        <v>111.62860221259984</v>
      </c>
      <c r="V240" s="1">
        <v>99.016317909009786</v>
      </c>
      <c r="W240" s="1">
        <v>-306.91653950148805</v>
      </c>
      <c r="X240" s="1">
        <v>353.11660807475391</v>
      </c>
      <c r="Y240" s="1">
        <v>1098.3485004205108</v>
      </c>
      <c r="Z240" s="1">
        <v>-734.99175769195972</v>
      </c>
      <c r="AA240" s="1">
        <v>-978.31308293430448</v>
      </c>
      <c r="AB240" s="1">
        <v>-73.197833956692989</v>
      </c>
      <c r="AC240" s="1">
        <v>900.3222013182401</v>
      </c>
    </row>
    <row r="241" spans="1:29" x14ac:dyDescent="0.25">
      <c r="A241" t="s">
        <v>602</v>
      </c>
      <c r="B241" t="s">
        <v>603</v>
      </c>
      <c r="C241" t="s">
        <v>604</v>
      </c>
      <c r="D241" t="s">
        <v>604</v>
      </c>
      <c r="F241" s="1">
        <v>848.40835697535306</v>
      </c>
      <c r="G241" s="1">
        <v>1961.0117016522961</v>
      </c>
      <c r="H241" s="1">
        <v>-1152.8585650021221</v>
      </c>
      <c r="K241" s="1">
        <v>-324.80362684612805</v>
      </c>
      <c r="L241" s="1">
        <v>1400.31702960813</v>
      </c>
      <c r="M241" s="1">
        <v>1201.1337691187332</v>
      </c>
      <c r="N241" s="1">
        <v>-1178.1507300215569</v>
      </c>
      <c r="O241" s="1">
        <v>-990.39925311952015</v>
      </c>
      <c r="P241" s="1">
        <v>-447.61783591747098</v>
      </c>
      <c r="Q241" s="1">
        <v>-649.10238473430172</v>
      </c>
      <c r="R241" s="1">
        <v>-631.75969517672991</v>
      </c>
      <c r="U241" s="1">
        <v>-53.200078282623053</v>
      </c>
      <c r="V241" s="1">
        <v>-34.358321261461015</v>
      </c>
      <c r="W241" s="1">
        <v>-656.05206586874999</v>
      </c>
      <c r="X241" s="1">
        <v>-449.63657986866599</v>
      </c>
      <c r="Y241" s="1">
        <v>-2949.6961370793802</v>
      </c>
      <c r="Z241" s="1">
        <v>289.54301394582706</v>
      </c>
      <c r="AA241" s="1">
        <v>-1017.5041188772459</v>
      </c>
      <c r="AB241" s="1">
        <v>744.25224606344705</v>
      </c>
      <c r="AC241" s="1">
        <v>-1221.26127464661</v>
      </c>
    </row>
    <row r="242" spans="1:29" x14ac:dyDescent="0.25">
      <c r="A242" t="s">
        <v>605</v>
      </c>
      <c r="B242" t="s">
        <v>606</v>
      </c>
      <c r="C242" t="s">
        <v>607</v>
      </c>
      <c r="D242" t="s">
        <v>607</v>
      </c>
      <c r="F242" s="1">
        <v>1356.9644015360395</v>
      </c>
      <c r="G242" s="1">
        <v>5.8726575939249983</v>
      </c>
      <c r="H242" s="1">
        <v>180.43408705285049</v>
      </c>
      <c r="K242" s="1">
        <v>-254.83659876685505</v>
      </c>
      <c r="L242" s="1">
        <v>292.84237091546998</v>
      </c>
      <c r="M242" s="1">
        <v>1460.106499044789</v>
      </c>
      <c r="N242" s="1">
        <v>-1186.1767272520151</v>
      </c>
      <c r="O242" s="1">
        <v>-439.04446496378796</v>
      </c>
      <c r="P242" s="1">
        <v>471.24241389524798</v>
      </c>
      <c r="Q242" s="1">
        <v>-414.4194707663404</v>
      </c>
      <c r="R242" s="1">
        <v>-477.52668292857902</v>
      </c>
      <c r="U242" s="1">
        <v>652.81058558820007</v>
      </c>
      <c r="V242" s="1">
        <v>764.89395954049701</v>
      </c>
      <c r="W242" s="1">
        <v>-297.61366669201442</v>
      </c>
      <c r="X242" s="1">
        <v>-618.07171843171636</v>
      </c>
      <c r="Y242" s="1">
        <v>-2834.9969617408578</v>
      </c>
      <c r="Z242" s="1">
        <v>352.23458816465069</v>
      </c>
      <c r="AA242" s="1">
        <v>-1024.0532629988311</v>
      </c>
      <c r="AB242" s="1">
        <v>334.10974227612996</v>
      </c>
      <c r="AC242" s="1">
        <v>928.36524048754859</v>
      </c>
    </row>
    <row r="243" spans="1:29" x14ac:dyDescent="0.25">
      <c r="A243" t="s">
        <v>608</v>
      </c>
      <c r="B243" t="s">
        <v>609</v>
      </c>
      <c r="C243" t="s">
        <v>610</v>
      </c>
      <c r="D243" t="s">
        <v>610</v>
      </c>
      <c r="F243" s="1">
        <v>-892.02271716925407</v>
      </c>
      <c r="G243" s="1">
        <v>877.04352703531799</v>
      </c>
      <c r="H243" s="1">
        <v>-336.59304844227302</v>
      </c>
      <c r="K243" s="1">
        <v>-310.08059534755012</v>
      </c>
      <c r="L243" s="1">
        <v>265.8815676182806</v>
      </c>
      <c r="M243" s="1">
        <v>78.434360485882962</v>
      </c>
      <c r="N243" s="1">
        <v>-1481.067764381494</v>
      </c>
      <c r="O243" s="1">
        <v>-1053.4768543581899</v>
      </c>
      <c r="P243" s="1">
        <v>772.26793664715001</v>
      </c>
      <c r="Q243" s="1">
        <v>-1341.2051855665759</v>
      </c>
      <c r="R243" s="1">
        <v>-160.60037320925994</v>
      </c>
      <c r="U243" s="1">
        <v>-111.20953489685007</v>
      </c>
      <c r="V243" s="1">
        <v>11.136925619499038</v>
      </c>
      <c r="W243" s="1">
        <v>-1328.196608941731</v>
      </c>
      <c r="X243" s="1">
        <v>309.43723642743214</v>
      </c>
      <c r="Y243" s="1">
        <v>898.03309429655997</v>
      </c>
      <c r="Z243" s="1">
        <v>489.65324800145004</v>
      </c>
      <c r="AA243" s="1">
        <v>-1067.918115468467</v>
      </c>
      <c r="AB243" s="1">
        <v>137.6260251546471</v>
      </c>
      <c r="AC243" s="1">
        <v>600.13895305745109</v>
      </c>
    </row>
    <row r="244" spans="1:29" x14ac:dyDescent="0.25">
      <c r="A244" t="s">
        <v>611</v>
      </c>
      <c r="B244" t="s">
        <v>612</v>
      </c>
      <c r="C244" t="s">
        <v>613</v>
      </c>
      <c r="D244" t="s">
        <v>613</v>
      </c>
      <c r="F244" s="1">
        <v>-19.585773465909824</v>
      </c>
      <c r="G244" s="1">
        <v>994.25903989930009</v>
      </c>
      <c r="H244" s="1">
        <v>1078.0304172286101</v>
      </c>
      <c r="K244" s="1">
        <v>1370.4719677517501</v>
      </c>
      <c r="L244" s="1">
        <v>1196.9454627594491</v>
      </c>
      <c r="M244" s="1">
        <v>2194.1326119200503</v>
      </c>
      <c r="N244" s="1">
        <v>-496.40127638892</v>
      </c>
      <c r="O244" s="1">
        <v>-703.1251505412597</v>
      </c>
      <c r="P244" s="1">
        <v>684.68865318356984</v>
      </c>
      <c r="Q244" s="1">
        <v>-479.36718348197996</v>
      </c>
      <c r="R244" s="1">
        <v>-190.46880140879011</v>
      </c>
      <c r="U244" s="1">
        <v>-1577.8913232371701</v>
      </c>
      <c r="V244" s="1">
        <v>97.826698557699956</v>
      </c>
      <c r="W244" s="1">
        <v>-258.22733294435011</v>
      </c>
      <c r="X244" s="1">
        <v>808.4067867442302</v>
      </c>
      <c r="Y244" s="1">
        <v>-927.74991891173977</v>
      </c>
      <c r="Z244" s="1">
        <v>1388.8420416297599</v>
      </c>
      <c r="AA244" s="1">
        <v>-1075.37135987698</v>
      </c>
      <c r="AB244" s="1">
        <v>533.92600585958007</v>
      </c>
      <c r="AC244" s="1">
        <v>1258.8993640153699</v>
      </c>
    </row>
    <row r="245" spans="1:29" x14ac:dyDescent="0.25">
      <c r="A245" t="s">
        <v>395</v>
      </c>
      <c r="B245" t="s">
        <v>396</v>
      </c>
      <c r="C245" t="s">
        <v>614</v>
      </c>
      <c r="D245" t="s">
        <v>614</v>
      </c>
      <c r="F245" s="1">
        <v>-1574.4076380209499</v>
      </c>
      <c r="G245" s="1">
        <v>935.29633088483502</v>
      </c>
      <c r="H245" s="1">
        <v>128.02569178667693</v>
      </c>
      <c r="K245" s="1">
        <v>844.93202773307996</v>
      </c>
      <c r="L245" s="1">
        <v>1712.7576220553881</v>
      </c>
      <c r="M245" s="1">
        <v>4.6591758760139328</v>
      </c>
      <c r="N245" s="1">
        <v>-822.51009750328706</v>
      </c>
      <c r="O245" s="1">
        <v>-954.06657984053606</v>
      </c>
      <c r="P245" s="1">
        <v>535.00351930734303</v>
      </c>
      <c r="Q245" s="1">
        <v>-772.89444010220029</v>
      </c>
      <c r="R245" s="1">
        <v>-292.35771477618101</v>
      </c>
      <c r="U245" s="1">
        <v>-476.57137275745981</v>
      </c>
      <c r="V245" s="1">
        <v>879.2573555841841</v>
      </c>
      <c r="W245" s="1">
        <v>-729.442513181707</v>
      </c>
      <c r="X245" s="1">
        <v>-207.82468669859202</v>
      </c>
      <c r="Y245" s="1">
        <v>3325.4189594639811</v>
      </c>
      <c r="Z245" s="1">
        <v>747.4054138299341</v>
      </c>
      <c r="AA245" s="1">
        <v>-1077.0048052491411</v>
      </c>
      <c r="AB245" s="1">
        <v>433.51762043688962</v>
      </c>
      <c r="AC245" s="1">
        <v>1055.8442247984428</v>
      </c>
    </row>
    <row r="246" spans="1:29" x14ac:dyDescent="0.25">
      <c r="A246" t="s">
        <v>615</v>
      </c>
      <c r="B246" t="s">
        <v>616</v>
      </c>
      <c r="C246" t="s">
        <v>617</v>
      </c>
      <c r="D246" t="s">
        <v>617</v>
      </c>
      <c r="F246" s="1">
        <v>-1760.8630087186502</v>
      </c>
      <c r="G246" s="1">
        <v>-197.65489873532704</v>
      </c>
      <c r="H246" s="1">
        <v>1162.00002793116</v>
      </c>
      <c r="K246" s="1">
        <v>191.28642737288999</v>
      </c>
      <c r="L246" s="1">
        <v>975.53053537661299</v>
      </c>
      <c r="M246" s="1">
        <v>621.53826669433602</v>
      </c>
      <c r="N246" s="1">
        <v>1640.9884201353902</v>
      </c>
      <c r="O246" s="1">
        <v>-130.04284348667989</v>
      </c>
      <c r="P246" s="1">
        <v>-778.58886944206597</v>
      </c>
      <c r="Q246" s="1">
        <v>-360.59140739700092</v>
      </c>
      <c r="R246" s="1">
        <v>-690.11439857866003</v>
      </c>
      <c r="U246" s="1">
        <v>391.04416648692995</v>
      </c>
      <c r="V246" s="1">
        <v>322.55900631567499</v>
      </c>
      <c r="W246" s="1">
        <v>-378.95112036601097</v>
      </c>
      <c r="X246" s="1">
        <v>955.83152612649997</v>
      </c>
      <c r="Y246" s="1">
        <v>2627.625681950582</v>
      </c>
      <c r="Z246" s="1">
        <v>1091.0575907119519</v>
      </c>
      <c r="AA246" s="1">
        <v>-1125.9568074337883</v>
      </c>
      <c r="AB246" s="1">
        <v>292.78248023832901</v>
      </c>
      <c r="AC246" s="1">
        <v>216.80891982370201</v>
      </c>
    </row>
    <row r="247" spans="1:29" x14ac:dyDescent="0.25">
      <c r="A247" t="s">
        <v>618</v>
      </c>
      <c r="B247" t="s">
        <v>619</v>
      </c>
      <c r="C247" t="s">
        <v>620</v>
      </c>
      <c r="D247" t="s">
        <v>620</v>
      </c>
      <c r="F247" s="1">
        <v>-1640.3175443777041</v>
      </c>
      <c r="G247" s="1">
        <v>870.28715367291011</v>
      </c>
      <c r="H247" s="1">
        <v>1318.7680536679559</v>
      </c>
      <c r="K247" s="1">
        <v>349.4098263133601</v>
      </c>
      <c r="L247" s="1">
        <v>1221.4162342254849</v>
      </c>
      <c r="M247" s="1">
        <v>944.85643587979507</v>
      </c>
      <c r="N247" s="1">
        <v>-517.07585868616491</v>
      </c>
      <c r="O247" s="1">
        <v>-211.65596631848007</v>
      </c>
      <c r="P247" s="1">
        <v>84.842298085479001</v>
      </c>
      <c r="Q247" s="1">
        <v>1434.4749603644734</v>
      </c>
      <c r="R247" s="1">
        <v>299.60918734664028</v>
      </c>
      <c r="U247" s="1">
        <v>-775.22231890064006</v>
      </c>
      <c r="V247" s="1">
        <v>574.54553813570396</v>
      </c>
      <c r="W247" s="1">
        <v>-0.30623039038300703</v>
      </c>
      <c r="X247" s="1">
        <v>-309.96499887009008</v>
      </c>
      <c r="Y247" s="1">
        <v>900.26315550785989</v>
      </c>
      <c r="Z247" s="1">
        <v>443.53422130341698</v>
      </c>
      <c r="AA247" s="1">
        <v>-1143.610581077754</v>
      </c>
      <c r="AB247" s="1">
        <v>915.28227350850398</v>
      </c>
      <c r="AC247" s="1">
        <v>-1486.216146806137</v>
      </c>
    </row>
    <row r="248" spans="1:29" x14ac:dyDescent="0.25">
      <c r="A248" t="s">
        <v>621</v>
      </c>
      <c r="B248" t="s">
        <v>622</v>
      </c>
      <c r="C248" t="s">
        <v>623</v>
      </c>
      <c r="D248" t="s">
        <v>623</v>
      </c>
      <c r="F248" s="1">
        <v>-13.155811453610113</v>
      </c>
      <c r="G248" s="1">
        <v>734.92522233346608</v>
      </c>
      <c r="H248" s="1">
        <v>-69.284123460344972</v>
      </c>
      <c r="K248" s="1">
        <v>-557.16584100993498</v>
      </c>
      <c r="L248" s="1">
        <v>407.40849007138297</v>
      </c>
      <c r="M248" s="1">
        <v>440.99220011999307</v>
      </c>
      <c r="N248" s="1">
        <v>-673.91373492333298</v>
      </c>
      <c r="O248" s="1">
        <v>-1701.7855668848197</v>
      </c>
      <c r="P248" s="1">
        <v>183.776513708815</v>
      </c>
      <c r="Q248" s="1">
        <v>288.13167112208498</v>
      </c>
      <c r="R248" s="1">
        <v>-229.33388037238501</v>
      </c>
      <c r="U248" s="1">
        <v>-13.190945995135962</v>
      </c>
      <c r="V248" s="1">
        <v>336.65261299577105</v>
      </c>
      <c r="W248" s="1">
        <v>580.47515773724001</v>
      </c>
      <c r="X248" s="1">
        <v>-658.658444165746</v>
      </c>
      <c r="Y248" s="1">
        <v>1752.2168354404562</v>
      </c>
      <c r="Z248" s="1">
        <v>1243.5982460806817</v>
      </c>
      <c r="AA248" s="1">
        <v>-1168.1013322887725</v>
      </c>
      <c r="AB248" s="1">
        <v>368.06504152360532</v>
      </c>
      <c r="AC248" s="1">
        <v>-64.266531498480163</v>
      </c>
    </row>
    <row r="249" spans="1:29" x14ac:dyDescent="0.25">
      <c r="A249" t="s">
        <v>624</v>
      </c>
      <c r="B249" t="s">
        <v>625</v>
      </c>
      <c r="C249" t="s">
        <v>626</v>
      </c>
      <c r="D249" t="s">
        <v>626</v>
      </c>
      <c r="F249" s="1">
        <v>148.42969845664891</v>
      </c>
      <c r="G249" s="1">
        <v>899.46851438142903</v>
      </c>
      <c r="H249" s="1">
        <v>505.88533840476396</v>
      </c>
      <c r="K249" s="1">
        <v>-455.42380904266099</v>
      </c>
      <c r="L249" s="1">
        <v>-8.2609748497400233</v>
      </c>
      <c r="M249" s="1">
        <v>183.9246891578149</v>
      </c>
      <c r="N249" s="1">
        <v>-259.78100073909104</v>
      </c>
      <c r="O249" s="1">
        <v>153.83285036244024</v>
      </c>
      <c r="P249" s="1">
        <v>68.388842848800095</v>
      </c>
      <c r="Q249" s="1">
        <v>798.70927853079195</v>
      </c>
      <c r="R249" s="1">
        <v>1009.6121599094021</v>
      </c>
      <c r="U249" s="1">
        <v>-289.89778251486302</v>
      </c>
      <c r="V249" s="1">
        <v>-408.68331035083906</v>
      </c>
      <c r="W249" s="1">
        <v>-784.82896626075603</v>
      </c>
      <c r="X249" s="1">
        <v>-255.43846270106695</v>
      </c>
      <c r="Y249" s="1">
        <v>1133.7270571860199</v>
      </c>
      <c r="Z249" s="1">
        <v>296.89996233723411</v>
      </c>
      <c r="AA249" s="1">
        <v>-1179.577572241853</v>
      </c>
      <c r="AB249" s="1">
        <v>12.304265891192927</v>
      </c>
      <c r="AC249" s="1">
        <v>1142.5382829309419</v>
      </c>
    </row>
    <row r="250" spans="1:29" x14ac:dyDescent="0.25">
      <c r="A250" t="s">
        <v>627</v>
      </c>
      <c r="B250" t="s">
        <v>46</v>
      </c>
      <c r="C250" t="s">
        <v>628</v>
      </c>
      <c r="D250" t="s">
        <v>628</v>
      </c>
      <c r="F250" s="1">
        <v>609.67852378683199</v>
      </c>
      <c r="G250" s="1">
        <v>-29.10327277005598</v>
      </c>
      <c r="H250" s="1">
        <v>469.418836087736</v>
      </c>
      <c r="K250" s="1">
        <v>-143.71834294470295</v>
      </c>
      <c r="L250" s="1">
        <v>-178.25138344004802</v>
      </c>
      <c r="M250" s="1">
        <v>-799.14113179727519</v>
      </c>
      <c r="N250" s="1">
        <v>-705.59483412883992</v>
      </c>
      <c r="O250" s="1">
        <v>255.00739184027998</v>
      </c>
      <c r="P250" s="1">
        <v>380.64911265366493</v>
      </c>
      <c r="Q250" s="1">
        <v>124.45713271979096</v>
      </c>
      <c r="R250" s="1">
        <v>374.047936466961</v>
      </c>
      <c r="U250" s="1">
        <v>557.82064651538008</v>
      </c>
      <c r="V250" s="1">
        <v>885.13097895838496</v>
      </c>
      <c r="W250" s="1">
        <v>848.58657045208679</v>
      </c>
      <c r="X250" s="1">
        <v>-28.770511412596989</v>
      </c>
      <c r="Y250" s="1">
        <v>937.19464062870316</v>
      </c>
      <c r="Z250" s="1">
        <v>176.03006886522999</v>
      </c>
      <c r="AA250" s="1">
        <v>-1253.4879352693761</v>
      </c>
      <c r="AB250" s="1">
        <v>458.66294151459397</v>
      </c>
      <c r="AC250" s="1">
        <v>-404.01023395138009</v>
      </c>
    </row>
    <row r="251" spans="1:29" x14ac:dyDescent="0.25">
      <c r="A251" t="s">
        <v>629</v>
      </c>
      <c r="B251" t="s">
        <v>46</v>
      </c>
      <c r="C251" t="s">
        <v>630</v>
      </c>
      <c r="D251" t="s">
        <v>630</v>
      </c>
      <c r="F251" s="1">
        <v>70.46843559402987</v>
      </c>
      <c r="G251" s="1">
        <v>329.02860276136494</v>
      </c>
      <c r="H251" s="1">
        <v>-407.18233952346054</v>
      </c>
      <c r="K251" s="1">
        <v>-4702.7216965021398</v>
      </c>
      <c r="L251" s="1">
        <v>590.93302660570043</v>
      </c>
      <c r="M251" s="1">
        <v>789.94033497116015</v>
      </c>
      <c r="N251" s="1">
        <v>-1750.9632439879199</v>
      </c>
      <c r="O251" s="1">
        <v>-2801.9029882792902</v>
      </c>
      <c r="P251" s="1">
        <v>-1723.1492210485703</v>
      </c>
      <c r="Q251" s="1">
        <v>-1038.2739708962204</v>
      </c>
      <c r="R251" s="1">
        <v>-537.42193652257993</v>
      </c>
      <c r="U251" s="1">
        <v>39.049395295569866</v>
      </c>
      <c r="V251" s="1">
        <v>523.23366636138007</v>
      </c>
      <c r="W251" s="1">
        <v>-1076.118418815342</v>
      </c>
      <c r="X251" s="1">
        <v>1855.4867119095202</v>
      </c>
      <c r="Y251" s="1">
        <v>3124.1671046667298</v>
      </c>
      <c r="Z251" s="1">
        <v>290.10224389584982</v>
      </c>
      <c r="AA251" s="1">
        <v>-1352.5578088714601</v>
      </c>
      <c r="AB251" s="1">
        <v>-1143.799528649927</v>
      </c>
      <c r="AC251" s="1">
        <v>2539.0704364738403</v>
      </c>
    </row>
    <row r="252" spans="1:29" x14ac:dyDescent="0.25">
      <c r="A252" t="s">
        <v>631</v>
      </c>
      <c r="B252" t="s">
        <v>31</v>
      </c>
      <c r="C252" t="s">
        <v>632</v>
      </c>
      <c r="D252" t="s">
        <v>632</v>
      </c>
      <c r="F252" s="1">
        <v>-115.96704256470002</v>
      </c>
      <c r="G252" s="1">
        <v>-141.79422980579102</v>
      </c>
      <c r="H252" s="1">
        <v>-173.79338933349197</v>
      </c>
      <c r="K252" s="1">
        <v>-577.81784214439801</v>
      </c>
      <c r="L252" s="1">
        <v>304.06789961038703</v>
      </c>
      <c r="M252" s="1">
        <v>1679.25415424467</v>
      </c>
      <c r="N252" s="1">
        <v>243.79376492798289</v>
      </c>
      <c r="O252" s="1">
        <v>249.12965592578985</v>
      </c>
      <c r="P252" s="1">
        <v>795.021374897236</v>
      </c>
      <c r="Q252" s="1">
        <v>-847.36185333383798</v>
      </c>
      <c r="R252" s="1">
        <v>1373.3771467981278</v>
      </c>
      <c r="U252" s="1">
        <v>-222.73640573959005</v>
      </c>
      <c r="V252" s="1">
        <v>671.93636275452502</v>
      </c>
      <c r="W252" s="1">
        <v>-28.034831308255946</v>
      </c>
      <c r="X252" s="1">
        <v>-313.43453086471499</v>
      </c>
      <c r="Y252" s="1">
        <v>1084.0037858840697</v>
      </c>
      <c r="Z252" s="1">
        <v>747.31760403756948</v>
      </c>
      <c r="AA252" s="1">
        <v>-1359.2699147323501</v>
      </c>
      <c r="AB252" s="1">
        <v>325.66400925789827</v>
      </c>
      <c r="AC252" s="1">
        <v>4277.2861656637215</v>
      </c>
    </row>
    <row r="253" spans="1:29" x14ac:dyDescent="0.25">
      <c r="A253" t="s">
        <v>230</v>
      </c>
      <c r="B253" t="s">
        <v>231</v>
      </c>
      <c r="C253" t="s">
        <v>633</v>
      </c>
      <c r="D253" t="s">
        <v>633</v>
      </c>
      <c r="F253" s="1">
        <v>71.223171566586018</v>
      </c>
      <c r="G253" s="1">
        <v>2298.8205503062427</v>
      </c>
      <c r="H253" s="1">
        <v>2063.8325653475099</v>
      </c>
      <c r="K253" s="1">
        <v>-34.269408097220094</v>
      </c>
      <c r="L253" s="1">
        <v>232.641914984766</v>
      </c>
      <c r="M253" s="1">
        <v>62.610876110137951</v>
      </c>
      <c r="N253" s="1">
        <v>-1891.857305925151</v>
      </c>
      <c r="O253" s="1">
        <v>-1353.1673173881002</v>
      </c>
      <c r="P253" s="1">
        <v>624.83773552085404</v>
      </c>
      <c r="Q253" s="1">
        <v>-673.89649161704983</v>
      </c>
      <c r="R253" s="1">
        <v>-1186.8789950845173</v>
      </c>
      <c r="U253" s="1">
        <v>-591.07209811491998</v>
      </c>
      <c r="V253" s="1">
        <v>1281.856444139906</v>
      </c>
      <c r="W253" s="1">
        <v>-260.34138554986998</v>
      </c>
      <c r="X253" s="1">
        <v>-965.82181412562534</v>
      </c>
      <c r="Y253" s="1">
        <v>1506.0714663564029</v>
      </c>
      <c r="Z253" s="1">
        <v>1894.6111633749201</v>
      </c>
      <c r="AA253" s="1">
        <v>-1364.686786199414</v>
      </c>
      <c r="AB253" s="1">
        <v>748.68701823293111</v>
      </c>
      <c r="AC253" s="1">
        <v>1148.0315945973471</v>
      </c>
    </row>
    <row r="254" spans="1:29" x14ac:dyDescent="0.25">
      <c r="A254" t="s">
        <v>634</v>
      </c>
      <c r="B254" t="s">
        <v>635</v>
      </c>
      <c r="C254" t="s">
        <v>636</v>
      </c>
      <c r="D254" t="s">
        <v>636</v>
      </c>
      <c r="F254" s="1">
        <v>391.38884956079914</v>
      </c>
      <c r="G254" s="1">
        <v>-32.168940861355992</v>
      </c>
      <c r="H254" s="1">
        <v>-630.44452576235904</v>
      </c>
      <c r="K254" s="1">
        <v>-377.76780440399295</v>
      </c>
      <c r="L254" s="1">
        <v>-805.40452336016995</v>
      </c>
      <c r="M254" s="1">
        <v>906.73644402814989</v>
      </c>
      <c r="N254" s="1">
        <v>2583.5920202562402</v>
      </c>
      <c r="O254" s="1">
        <v>-447.6083214109899</v>
      </c>
      <c r="P254" s="1">
        <v>-1296.422113304498</v>
      </c>
      <c r="Q254" s="1">
        <v>-772.62618949043599</v>
      </c>
      <c r="R254" s="1">
        <v>783.97940875493987</v>
      </c>
      <c r="U254" s="1">
        <v>577.15267651772206</v>
      </c>
      <c r="V254" s="1">
        <v>-685.45424626782005</v>
      </c>
      <c r="W254" s="1">
        <v>-509.32738706265013</v>
      </c>
      <c r="X254" s="1">
        <v>-462.29833212078904</v>
      </c>
      <c r="Y254" s="1">
        <v>-597.18048901999009</v>
      </c>
      <c r="Z254" s="1">
        <v>814.89391400130114</v>
      </c>
      <c r="AA254" s="1">
        <v>-1375.397969222003</v>
      </c>
      <c r="AB254" s="1">
        <v>-25.585558856918965</v>
      </c>
      <c r="AC254" s="1">
        <v>541.20148565880004</v>
      </c>
    </row>
    <row r="255" spans="1:29" x14ac:dyDescent="0.25">
      <c r="A255" t="s">
        <v>637</v>
      </c>
      <c r="B255" t="s">
        <v>638</v>
      </c>
      <c r="C255" t="s">
        <v>639</v>
      </c>
      <c r="D255" t="s">
        <v>639</v>
      </c>
      <c r="F255" s="1">
        <v>5172.6082923364993</v>
      </c>
      <c r="G255" s="1">
        <v>2726.037570869767</v>
      </c>
      <c r="H255" s="1">
        <v>8376.5190491789417</v>
      </c>
      <c r="K255" s="1">
        <v>-2316.9069647749502</v>
      </c>
      <c r="L255" s="1">
        <v>1006.0971609683902</v>
      </c>
      <c r="M255" s="1">
        <v>676.05342215549899</v>
      </c>
      <c r="N255" s="1">
        <v>-1901.5606046460807</v>
      </c>
      <c r="O255" s="1">
        <v>534.60003017412964</v>
      </c>
      <c r="P255" s="1">
        <v>-1142.0929220613398</v>
      </c>
      <c r="Q255" s="1">
        <v>-305.64023094379809</v>
      </c>
      <c r="R255" s="1">
        <v>2158.5845477807015</v>
      </c>
      <c r="U255" s="1">
        <v>-843.17971919332012</v>
      </c>
      <c r="V255" s="1">
        <v>1414.76760080041</v>
      </c>
      <c r="W255" s="1">
        <v>-1284.5449628763402</v>
      </c>
      <c r="X255" s="1">
        <v>1811.7415778839604</v>
      </c>
      <c r="Y255" s="1">
        <v>3127.8611196351994</v>
      </c>
      <c r="Z255" s="1">
        <v>610.74042872694918</v>
      </c>
      <c r="AA255" s="1">
        <v>-1451.1308699806195</v>
      </c>
      <c r="AB255" s="1">
        <v>-91.483025089439707</v>
      </c>
      <c r="AC255" s="1">
        <v>-1992.5682455492006</v>
      </c>
    </row>
    <row r="256" spans="1:29" x14ac:dyDescent="0.25">
      <c r="A256" t="s">
        <v>465</v>
      </c>
      <c r="B256" t="s">
        <v>466</v>
      </c>
      <c r="C256" t="s">
        <v>640</v>
      </c>
      <c r="D256" t="s">
        <v>640</v>
      </c>
      <c r="F256" s="1">
        <v>5165.9773096196986</v>
      </c>
      <c r="G256" s="1">
        <v>4561.9096411836599</v>
      </c>
      <c r="H256" s="1">
        <v>-3.454416612697969</v>
      </c>
      <c r="K256" s="1">
        <v>506.06778268039852</v>
      </c>
      <c r="L256" s="1">
        <v>3758.9957111123194</v>
      </c>
      <c r="M256" s="1">
        <v>1657.0326837630018</v>
      </c>
      <c r="N256" s="1">
        <v>-668.79715348640093</v>
      </c>
      <c r="O256" s="1">
        <v>2779.1539952534004</v>
      </c>
      <c r="P256" s="1">
        <v>2171.7398297675027</v>
      </c>
      <c r="Q256" s="1">
        <v>-3025.134428416397</v>
      </c>
      <c r="R256" s="1">
        <v>-1089.6635661163018</v>
      </c>
      <c r="U256" s="1">
        <v>4479.0455751661011</v>
      </c>
      <c r="V256" s="1">
        <v>1901.1606550936995</v>
      </c>
      <c r="W256" s="1">
        <v>-6596.0637204548402</v>
      </c>
      <c r="X256" s="1">
        <v>-4059.2686719682024</v>
      </c>
      <c r="Y256" s="1">
        <v>3542.0058647621008</v>
      </c>
      <c r="Z256" s="1">
        <v>6213.3822817430009</v>
      </c>
      <c r="AA256" s="1">
        <v>-1481.1578810450992</v>
      </c>
      <c r="AB256" s="1">
        <v>-7650.8712027993988</v>
      </c>
      <c r="AC256" s="1">
        <v>825.80873512570543</v>
      </c>
    </row>
    <row r="257" spans="1:29" x14ac:dyDescent="0.25">
      <c r="A257" t="s">
        <v>641</v>
      </c>
      <c r="B257" t="s">
        <v>642</v>
      </c>
      <c r="C257" t="s">
        <v>643</v>
      </c>
      <c r="D257" t="s">
        <v>643</v>
      </c>
      <c r="F257" s="1">
        <v>1233.5479913339204</v>
      </c>
      <c r="G257" s="1">
        <v>393.77375737489592</v>
      </c>
      <c r="H257" s="1">
        <v>-730.35999227830143</v>
      </c>
      <c r="K257" s="1">
        <v>-1741.1296018616904</v>
      </c>
      <c r="L257" s="1">
        <v>-463.53067047073</v>
      </c>
      <c r="M257" s="1">
        <v>1919.310821989241</v>
      </c>
      <c r="N257" s="1">
        <v>-583.75771603836029</v>
      </c>
      <c r="O257" s="1">
        <v>-264.93803096016927</v>
      </c>
      <c r="P257" s="1">
        <v>1270.0703829924796</v>
      </c>
      <c r="Q257" s="1">
        <v>278.56676279272961</v>
      </c>
      <c r="R257" s="1">
        <v>1426.2845826661296</v>
      </c>
      <c r="U257" s="1">
        <v>240.89679197672012</v>
      </c>
      <c r="V257" s="1">
        <v>-523.20901582143961</v>
      </c>
      <c r="W257" s="1">
        <v>-2311.60900324455</v>
      </c>
      <c r="X257" s="1">
        <v>1080.0983833986002</v>
      </c>
      <c r="Y257" s="1">
        <v>-13.244410994901045</v>
      </c>
      <c r="Z257" s="1">
        <v>-217.69114296934004</v>
      </c>
      <c r="AA257" s="1">
        <v>-1535.0905282887006</v>
      </c>
      <c r="AB257" s="1">
        <v>-1110.8615921947601</v>
      </c>
      <c r="AC257" s="1">
        <v>2401.0293716711694</v>
      </c>
    </row>
    <row r="258" spans="1:29" x14ac:dyDescent="0.25">
      <c r="A258" t="e">
        <v>#N/A</v>
      </c>
      <c r="B258" t="s">
        <v>644</v>
      </c>
      <c r="C258" t="s">
        <v>645</v>
      </c>
      <c r="D258" t="s">
        <v>645</v>
      </c>
      <c r="F258" s="1">
        <v>-528.41596609061685</v>
      </c>
      <c r="G258" s="1">
        <v>1524.541364798898</v>
      </c>
      <c r="H258" s="1">
        <v>990.36786193077</v>
      </c>
      <c r="K258" s="1">
        <v>674.20350574512008</v>
      </c>
      <c r="L258" s="1">
        <v>-106.53872476630198</v>
      </c>
      <c r="M258" s="1">
        <v>1332.235741463242</v>
      </c>
      <c r="N258" s="1">
        <v>-679.57171313214496</v>
      </c>
      <c r="O258" s="1">
        <v>-2716.3098604390902</v>
      </c>
      <c r="P258" s="1">
        <v>-231.25538320356594</v>
      </c>
      <c r="Q258" s="1">
        <v>-447.27521637528969</v>
      </c>
      <c r="R258" s="1">
        <v>-40.668865412520063</v>
      </c>
      <c r="U258" s="1">
        <v>-393.40443456167304</v>
      </c>
      <c r="V258" s="1">
        <v>482.87573695707198</v>
      </c>
      <c r="W258" s="1">
        <v>1355.23022469639</v>
      </c>
      <c r="X258" s="1">
        <v>195.03564258699498</v>
      </c>
      <c r="Y258" s="1">
        <v>671.63006796007994</v>
      </c>
      <c r="Z258" s="1">
        <v>920.18449246570594</v>
      </c>
      <c r="AA258" s="1">
        <v>-1628.6631563697201</v>
      </c>
      <c r="AB258" s="1">
        <v>466.89096877551094</v>
      </c>
      <c r="AC258" s="1">
        <v>647.26751571621003</v>
      </c>
    </row>
    <row r="259" spans="1:29" x14ac:dyDescent="0.25">
      <c r="A259" t="s">
        <v>646</v>
      </c>
      <c r="B259" t="s">
        <v>647</v>
      </c>
      <c r="C259" t="s">
        <v>648</v>
      </c>
      <c r="D259" t="s">
        <v>648</v>
      </c>
      <c r="F259" s="1">
        <v>2002.340506089329</v>
      </c>
      <c r="G259" s="1">
        <v>-945.61659169347013</v>
      </c>
      <c r="H259" s="1">
        <v>266.2769723629379</v>
      </c>
      <c r="K259" s="1">
        <v>-281.85168870113012</v>
      </c>
      <c r="L259" s="1">
        <v>775.05967231940394</v>
      </c>
      <c r="M259" s="1">
        <v>450.58049092562999</v>
      </c>
      <c r="N259" s="1">
        <v>-891.14928601610109</v>
      </c>
      <c r="O259" s="1">
        <v>-1243.7986095419201</v>
      </c>
      <c r="P259" s="1">
        <v>119.566364645075</v>
      </c>
      <c r="Q259" s="1">
        <v>-233.160424073152</v>
      </c>
      <c r="R259" s="1">
        <v>432.05456914613296</v>
      </c>
      <c r="U259" s="1">
        <v>151.5696291270001</v>
      </c>
      <c r="V259" s="1">
        <v>340.32475319740104</v>
      </c>
      <c r="W259" s="1">
        <v>-342.79665539479493</v>
      </c>
      <c r="X259" s="1">
        <v>-420.46257473326597</v>
      </c>
      <c r="Y259" s="1">
        <v>6075.0586525456247</v>
      </c>
      <c r="Z259" s="1">
        <v>973.97666163571398</v>
      </c>
      <c r="AA259" s="1">
        <v>-1732.92526351675</v>
      </c>
      <c r="AB259" s="1">
        <v>-203.47412298508999</v>
      </c>
      <c r="AC259" s="1">
        <v>-231.868054562862</v>
      </c>
    </row>
    <row r="260" spans="1:29" x14ac:dyDescent="0.25">
      <c r="A260" t="s">
        <v>649</v>
      </c>
      <c r="B260" t="s">
        <v>62</v>
      </c>
      <c r="C260" t="s">
        <v>650</v>
      </c>
      <c r="D260" t="s">
        <v>650</v>
      </c>
      <c r="F260" s="1">
        <v>2304.3864446487482</v>
      </c>
      <c r="G260" s="1">
        <v>4289.5155722451582</v>
      </c>
      <c r="H260" s="1">
        <v>-677.35640266735982</v>
      </c>
      <c r="K260" s="1">
        <v>297.36590389628009</v>
      </c>
      <c r="L260" s="1">
        <v>852.53231780511612</v>
      </c>
      <c r="M260" s="1">
        <v>-599.15921897203907</v>
      </c>
      <c r="N260" s="1">
        <v>-1290.8988681212179</v>
      </c>
      <c r="O260" s="1">
        <v>-1216.9447223707903</v>
      </c>
      <c r="P260" s="1">
        <v>-616.20447209918404</v>
      </c>
      <c r="Q260" s="1">
        <v>-995.129374088144</v>
      </c>
      <c r="R260" s="1">
        <v>-374.09102290338001</v>
      </c>
      <c r="U260" s="1">
        <v>-753.0888572549502</v>
      </c>
      <c r="V260" s="1">
        <v>565.81964428274978</v>
      </c>
      <c r="W260" s="1">
        <v>543.1072651100194</v>
      </c>
      <c r="X260" s="1">
        <v>180.393308914817</v>
      </c>
      <c r="Y260" s="1">
        <v>1774.7418938953099</v>
      </c>
      <c r="Z260" s="1">
        <v>1632.9492234457321</v>
      </c>
      <c r="AA260" s="1">
        <v>-1825.22284195988</v>
      </c>
      <c r="AB260" s="1">
        <v>481.84153083341198</v>
      </c>
      <c r="AC260" s="1">
        <v>-386.51773425133979</v>
      </c>
    </row>
    <row r="261" spans="1:29" x14ac:dyDescent="0.25">
      <c r="A261" t="s">
        <v>398</v>
      </c>
      <c r="B261" t="s">
        <v>399</v>
      </c>
      <c r="C261" t="s">
        <v>651</v>
      </c>
      <c r="D261" t="s">
        <v>651</v>
      </c>
      <c r="F261" s="1">
        <v>1346.2283605594803</v>
      </c>
      <c r="G261" s="1">
        <v>28.217085483068047</v>
      </c>
      <c r="H261" s="1">
        <v>102.27793046520037</v>
      </c>
      <c r="K261" s="1">
        <v>1661.966429772061</v>
      </c>
      <c r="L261" s="1">
        <v>-53.120952697728967</v>
      </c>
      <c r="M261" s="1">
        <v>3534.0395242787017</v>
      </c>
      <c r="N261" s="1">
        <v>-797.64338074941998</v>
      </c>
      <c r="O261" s="1">
        <v>-790.04392414700988</v>
      </c>
      <c r="P261" s="1">
        <v>-426.32306890430027</v>
      </c>
      <c r="Q261" s="1">
        <v>-1856.7123453827498</v>
      </c>
      <c r="R261" s="1">
        <v>36.457136963099401</v>
      </c>
      <c r="U261" s="1">
        <v>-1930.8529928072999</v>
      </c>
      <c r="V261" s="1">
        <v>110.6376584959803</v>
      </c>
      <c r="W261" s="1">
        <v>-1715.1294988104321</v>
      </c>
      <c r="X261" s="1">
        <v>14587.130312593121</v>
      </c>
      <c r="Y261" s="1">
        <v>8381.6714218651978</v>
      </c>
      <c r="Z261" s="1">
        <v>1252.0027755341507</v>
      </c>
      <c r="AA261" s="1">
        <v>-1833.3881879067203</v>
      </c>
      <c r="AB261" s="1">
        <v>-393.85517160272957</v>
      </c>
      <c r="AC261" s="1">
        <v>49.641530516079001</v>
      </c>
    </row>
    <row r="262" spans="1:29" x14ac:dyDescent="0.25">
      <c r="A262" t="s">
        <v>322</v>
      </c>
      <c r="B262" t="s">
        <v>323</v>
      </c>
      <c r="C262" t="s">
        <v>652</v>
      </c>
      <c r="D262" t="s">
        <v>652</v>
      </c>
      <c r="F262" s="1">
        <v>-138.31531474322298</v>
      </c>
      <c r="G262" s="1">
        <v>376.39355552560494</v>
      </c>
      <c r="H262" s="1">
        <v>566.63783197160706</v>
      </c>
      <c r="K262" s="1">
        <v>707.68838231482005</v>
      </c>
      <c r="L262" s="1">
        <v>-860.24671096269685</v>
      </c>
      <c r="M262" s="1">
        <v>615.44045452751607</v>
      </c>
      <c r="N262" s="1">
        <v>-563.09910437010012</v>
      </c>
      <c r="O262" s="1">
        <v>-578.79144201833014</v>
      </c>
      <c r="P262" s="1">
        <v>-240.45793752570989</v>
      </c>
      <c r="Q262" s="1">
        <v>-307.85444558588898</v>
      </c>
      <c r="R262" s="1">
        <v>706.02484543319201</v>
      </c>
      <c r="U262" s="1">
        <v>-729.31611659697023</v>
      </c>
      <c r="V262" s="1">
        <v>468.60072157758009</v>
      </c>
      <c r="W262" s="1">
        <v>-178.16231369912202</v>
      </c>
      <c r="X262" s="1">
        <v>-365.34644520422597</v>
      </c>
      <c r="Y262" s="1">
        <v>2381.16055483217</v>
      </c>
      <c r="Z262" s="1">
        <v>716.12857445180305</v>
      </c>
      <c r="AA262" s="1">
        <v>-1987.3155223795259</v>
      </c>
      <c r="AB262" s="1">
        <v>282.68260529676604</v>
      </c>
      <c r="AC262" s="1">
        <v>361.99329500561021</v>
      </c>
    </row>
    <row r="263" spans="1:29" x14ac:dyDescent="0.25">
      <c r="A263" t="s">
        <v>653</v>
      </c>
      <c r="B263" t="s">
        <v>306</v>
      </c>
      <c r="C263" t="s">
        <v>654</v>
      </c>
      <c r="D263" t="s">
        <v>654</v>
      </c>
      <c r="F263" s="1">
        <v>141.55897481741704</v>
      </c>
      <c r="G263" s="1">
        <v>1046.9605556960619</v>
      </c>
      <c r="H263" s="1">
        <v>528.51666000600198</v>
      </c>
      <c r="K263" s="1">
        <v>-1574.617805796747</v>
      </c>
      <c r="L263" s="1">
        <v>-550.75431967465295</v>
      </c>
      <c r="M263" s="1">
        <v>581.45392809232021</v>
      </c>
      <c r="N263" s="1">
        <v>282.55591515588003</v>
      </c>
      <c r="O263" s="1">
        <v>-1101.1322549725398</v>
      </c>
      <c r="P263" s="1">
        <v>982.12426095790386</v>
      </c>
      <c r="Q263" s="1">
        <v>-295.41508106626304</v>
      </c>
      <c r="R263" s="1">
        <v>1041.033794251312</v>
      </c>
      <c r="U263" s="1">
        <v>876.75294865173998</v>
      </c>
      <c r="V263" s="1">
        <v>849.55091488661992</v>
      </c>
      <c r="W263" s="1">
        <v>-46.914017603697971</v>
      </c>
      <c r="X263" s="1">
        <v>-213.15279993944193</v>
      </c>
      <c r="Y263" s="1">
        <v>2388.0859611198398</v>
      </c>
      <c r="Z263" s="1">
        <v>-365.72847109608801</v>
      </c>
      <c r="AA263" s="1">
        <v>-2368.8661237677798</v>
      </c>
      <c r="AB263" s="1">
        <v>-411.77933378025591</v>
      </c>
      <c r="AC263" s="1">
        <v>-224.11681170557995</v>
      </c>
    </row>
    <row r="264" spans="1:29" x14ac:dyDescent="0.25">
      <c r="A264" t="s">
        <v>655</v>
      </c>
      <c r="B264" t="s">
        <v>656</v>
      </c>
      <c r="C264" t="s">
        <v>657</v>
      </c>
      <c r="D264" t="s">
        <v>657</v>
      </c>
      <c r="F264" s="1">
        <v>592.58932512874981</v>
      </c>
      <c r="G264" s="1">
        <v>-614.1648256655601</v>
      </c>
      <c r="H264" s="1">
        <v>3273.4428847403196</v>
      </c>
      <c r="K264" s="1">
        <v>450.75212509573976</v>
      </c>
      <c r="L264" s="1">
        <v>5818.3184678640791</v>
      </c>
      <c r="M264" s="1">
        <v>1032.1532212215989</v>
      </c>
      <c r="N264" s="1">
        <v>1056.9454392187199</v>
      </c>
      <c r="O264" s="1">
        <v>918.05337979900105</v>
      </c>
      <c r="P264" s="1">
        <v>1671.0252830225199</v>
      </c>
      <c r="Q264" s="1">
        <v>816.24551188179976</v>
      </c>
      <c r="R264" s="1">
        <v>3258.9746253844005</v>
      </c>
      <c r="U264" s="1">
        <v>-1254.9897819952398</v>
      </c>
      <c r="V264" s="1">
        <v>13.566317754619377</v>
      </c>
      <c r="W264" s="1">
        <v>-918.72366352211998</v>
      </c>
      <c r="X264" s="1">
        <v>1685.3245172330007</v>
      </c>
      <c r="Y264" s="1">
        <v>-418.50040303479909</v>
      </c>
      <c r="Z264" s="1">
        <v>701.53202515757948</v>
      </c>
      <c r="AA264" s="1">
        <v>-2848.7776025308003</v>
      </c>
      <c r="AB264" s="1">
        <v>1285.6910572229299</v>
      </c>
      <c r="AC264" s="1">
        <v>717.4062741701</v>
      </c>
    </row>
    <row r="265" spans="1:29" x14ac:dyDescent="0.25">
      <c r="A265" t="s">
        <v>658</v>
      </c>
      <c r="B265" t="s">
        <v>659</v>
      </c>
      <c r="C265" t="s">
        <v>660</v>
      </c>
      <c r="D265" t="s">
        <v>660</v>
      </c>
      <c r="F265" s="1">
        <v>-775.01930969959994</v>
      </c>
      <c r="G265" s="1">
        <v>-207.83955763958988</v>
      </c>
      <c r="H265" s="1">
        <v>-3666.16533569884</v>
      </c>
      <c r="K265" s="1">
        <v>-1423.6575993309298</v>
      </c>
      <c r="L265" s="1">
        <v>-270.46927539709498</v>
      </c>
      <c r="M265" s="1">
        <v>937.14442822571027</v>
      </c>
      <c r="N265" s="1">
        <v>118.3013539043269</v>
      </c>
      <c r="O265" s="1">
        <v>-4212.2155435443401</v>
      </c>
      <c r="P265" s="1">
        <v>-6772.8663890287598</v>
      </c>
      <c r="Q265" s="1">
        <v>-3379.2135739697987</v>
      </c>
      <c r="R265" s="1">
        <v>-2363.4308243630899</v>
      </c>
      <c r="U265" s="1">
        <v>-188.14920334648014</v>
      </c>
      <c r="V265" s="1">
        <v>551.85451782677978</v>
      </c>
      <c r="W265" s="1">
        <v>5069.3724485124694</v>
      </c>
      <c r="X265" s="1">
        <v>197.14684132009006</v>
      </c>
      <c r="Y265" s="1">
        <v>595.24094899391002</v>
      </c>
      <c r="Z265" s="1">
        <v>-1430.4847700667199</v>
      </c>
      <c r="AA265" s="1">
        <v>-7581.3740611769599</v>
      </c>
      <c r="AB265" s="1">
        <v>-2200.4395830462381</v>
      </c>
      <c r="AC265" s="1">
        <v>-11805.171003292209</v>
      </c>
    </row>
  </sheetData>
  <conditionalFormatting sqref="F4:H265 K4:R265 U4:AC265">
    <cfRule type="colorScale" priority="1">
      <colorScale>
        <cfvo type="num" val="0"/>
        <cfvo type="num" val="5000"/>
        <cfvo type="num" val="10000"/>
        <color theme="0"/>
        <color theme="1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, related to Figure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strup, E.D. (LUCID-R)</dc:creator>
  <cp:lastModifiedBy>Colstrup, E.D. (LUCID-R)</cp:lastModifiedBy>
  <dcterms:created xsi:type="dcterms:W3CDTF">2025-04-04T08:52:32Z</dcterms:created>
  <dcterms:modified xsi:type="dcterms:W3CDTF">2025-04-28T13:26:52Z</dcterms:modified>
</cp:coreProperties>
</file>